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insmedinc-my.sharepoint.com/personal/jessica_basso_insmed_com1/Documents/Jessica.Basso_ZDrive/Abstracts &amp; Manuscripts/NSP Extraction/Reviewer comments and updated version/"/>
    </mc:Choice>
  </mc:AlternateContent>
  <xr:revisionPtr revIDLastSave="644" documentId="11_F25DC773A252ABDACC104895019B7B3A5ADE58EE" xr6:coauthVersionLast="47" xr6:coauthVersionMax="47" xr10:uidLastSave="{43D592D9-7B38-4909-875C-E156837F5CFA}"/>
  <bookViews>
    <workbookView xWindow="-108" yWindow="-108" windowWidth="23256" windowHeight="12576" activeTab="2" xr2:uid="{00000000-000D-0000-FFFF-FFFF00000000}"/>
  </bookViews>
  <sheets>
    <sheet name="Figure 1, Tables S1&amp;S2" sheetId="5" r:id="rId1"/>
    <sheet name="Figure 2, Table 3&amp;4&amp;S3" sheetId="6" r:id="rId2"/>
    <sheet name="Table 5" sheetId="7" r:id="rId3"/>
    <sheet name="Figure 3&amp;4" sheetId="1" r:id="rId4"/>
    <sheet name="Figure S1" sheetId="2" r:id="rId5"/>
    <sheet name="Figure S2" sheetId="3" r:id="rId6"/>
    <sheet name="Figure S3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" i="7" l="1"/>
  <c r="C20" i="7"/>
  <c r="D20" i="7"/>
  <c r="E20" i="7"/>
  <c r="F20" i="7"/>
  <c r="B21" i="7"/>
  <c r="C21" i="7"/>
  <c r="D21" i="7"/>
  <c r="E21" i="7"/>
  <c r="F21" i="7"/>
  <c r="B22" i="7"/>
  <c r="C22" i="7"/>
  <c r="D22" i="7"/>
  <c r="E22" i="7"/>
  <c r="F22" i="7"/>
  <c r="F19" i="7"/>
  <c r="E19" i="7"/>
  <c r="D19" i="7"/>
  <c r="C19" i="7"/>
  <c r="B19" i="7"/>
  <c r="G11" i="7"/>
  <c r="F15" i="7"/>
  <c r="E15" i="7"/>
  <c r="D15" i="7"/>
  <c r="C15" i="7"/>
  <c r="K12" i="7" s="1"/>
  <c r="B15" i="7"/>
  <c r="F12" i="7"/>
  <c r="F13" i="7"/>
  <c r="F14" i="7"/>
  <c r="F11" i="7"/>
  <c r="E12" i="7"/>
  <c r="E13" i="7"/>
  <c r="E14" i="7"/>
  <c r="E11" i="7"/>
  <c r="D12" i="7"/>
  <c r="D13" i="7"/>
  <c r="D14" i="7"/>
  <c r="D11" i="7"/>
  <c r="C12" i="7"/>
  <c r="C13" i="7"/>
  <c r="C14" i="7"/>
  <c r="G14" i="7" s="1"/>
  <c r="C11" i="7"/>
  <c r="B14" i="7"/>
  <c r="B13" i="7"/>
  <c r="G13" i="7" s="1"/>
  <c r="B12" i="7"/>
  <c r="G12" i="7" s="1"/>
  <c r="B11" i="7"/>
  <c r="F7" i="7"/>
  <c r="E7" i="7"/>
  <c r="M6" i="7" s="1"/>
  <c r="D7" i="7"/>
  <c r="C7" i="7"/>
  <c r="B7" i="7"/>
  <c r="F4" i="7"/>
  <c r="F5" i="7"/>
  <c r="F6" i="7"/>
  <c r="F3" i="7"/>
  <c r="E4" i="7"/>
  <c r="E5" i="7"/>
  <c r="E6" i="7"/>
  <c r="E3" i="7"/>
  <c r="D4" i="7"/>
  <c r="D5" i="7"/>
  <c r="D6" i="7"/>
  <c r="D3" i="7"/>
  <c r="C4" i="7"/>
  <c r="C5" i="7"/>
  <c r="C6" i="7"/>
  <c r="C3" i="7"/>
  <c r="B4" i="7"/>
  <c r="G4" i="7" s="1"/>
  <c r="B5" i="7"/>
  <c r="G5" i="7" s="1"/>
  <c r="B6" i="7"/>
  <c r="G6" i="7" s="1"/>
  <c r="B3" i="7"/>
  <c r="G3" i="7" s="1"/>
  <c r="F23" i="7"/>
  <c r="E23" i="7"/>
  <c r="M22" i="7" s="1"/>
  <c r="D23" i="7"/>
  <c r="L19" i="7" s="1"/>
  <c r="C23" i="7"/>
  <c r="K20" i="7" s="1"/>
  <c r="B23" i="7"/>
  <c r="J20" i="7" s="1"/>
  <c r="L4" i="7" l="1"/>
  <c r="L14" i="7"/>
  <c r="J5" i="7"/>
  <c r="N5" i="7"/>
  <c r="M13" i="7"/>
  <c r="N19" i="7"/>
  <c r="K4" i="7"/>
  <c r="J12" i="7"/>
  <c r="N12" i="7"/>
  <c r="M5" i="7"/>
  <c r="J19" i="7"/>
  <c r="M4" i="7"/>
  <c r="M21" i="7"/>
  <c r="J14" i="7"/>
  <c r="L3" i="7"/>
  <c r="N22" i="7"/>
  <c r="N20" i="7"/>
  <c r="L6" i="7"/>
  <c r="L13" i="7"/>
  <c r="J11" i="7"/>
  <c r="M12" i="7"/>
  <c r="N21" i="7"/>
  <c r="M3" i="7"/>
  <c r="L5" i="7"/>
  <c r="L11" i="7"/>
  <c r="N14" i="7"/>
  <c r="M19" i="7"/>
  <c r="G23" i="7"/>
  <c r="J4" i="7"/>
  <c r="K14" i="7"/>
  <c r="L20" i="7"/>
  <c r="N6" i="7"/>
  <c r="G15" i="7"/>
  <c r="K11" i="7"/>
  <c r="K13" i="7"/>
  <c r="L12" i="7"/>
  <c r="L22" i="7"/>
  <c r="K21" i="7"/>
  <c r="G7" i="7"/>
  <c r="J3" i="7"/>
  <c r="K3" i="7"/>
  <c r="J6" i="7"/>
  <c r="K5" i="7"/>
  <c r="N11" i="7"/>
  <c r="M14" i="7"/>
  <c r="N13" i="7"/>
  <c r="J13" i="7"/>
  <c r="K22" i="7"/>
  <c r="L21" i="7"/>
  <c r="M20" i="7"/>
  <c r="N4" i="7"/>
  <c r="K6" i="7"/>
  <c r="J22" i="7"/>
  <c r="J21" i="7"/>
  <c r="N3" i="7"/>
  <c r="M11" i="7"/>
  <c r="K19" i="7"/>
  <c r="B111" i="6"/>
  <c r="B110" i="6"/>
  <c r="B109" i="6"/>
  <c r="B108" i="6"/>
  <c r="B107" i="6"/>
  <c r="B73" i="6"/>
  <c r="B72" i="6"/>
  <c r="B71" i="6"/>
  <c r="B70" i="6"/>
  <c r="B69" i="6"/>
  <c r="B35" i="6"/>
  <c r="B34" i="6"/>
  <c r="B33" i="6"/>
  <c r="B32" i="6"/>
  <c r="B31" i="6"/>
  <c r="B113" i="6" l="1"/>
  <c r="O12" i="7"/>
  <c r="O5" i="7"/>
  <c r="O19" i="7"/>
  <c r="O22" i="7"/>
  <c r="O20" i="7"/>
  <c r="O13" i="7"/>
  <c r="O6" i="7"/>
  <c r="O11" i="7"/>
  <c r="O14" i="7"/>
  <c r="Q6" i="7"/>
  <c r="Q5" i="7"/>
  <c r="Q3" i="7"/>
  <c r="Q4" i="7"/>
  <c r="O21" i="7"/>
  <c r="O4" i="7"/>
  <c r="O3" i="7"/>
  <c r="Q21" i="7"/>
  <c r="Q22" i="7"/>
  <c r="Q19" i="7"/>
  <c r="Q20" i="7"/>
  <c r="Q12" i="7"/>
  <c r="Q14" i="7"/>
  <c r="Q13" i="7"/>
  <c r="Q11" i="7"/>
  <c r="B112" i="6"/>
  <c r="B36" i="6"/>
  <c r="B37" i="6"/>
  <c r="B75" i="6"/>
  <c r="B74" i="6"/>
  <c r="F6" i="2"/>
  <c r="F5" i="2"/>
  <c r="F4" i="2"/>
  <c r="F3" i="2"/>
  <c r="F13" i="2"/>
  <c r="F12" i="2"/>
  <c r="F11" i="2"/>
  <c r="F10" i="2"/>
  <c r="F18" i="2"/>
  <c r="F19" i="2"/>
  <c r="F17" i="2"/>
  <c r="P3" i="7" l="1"/>
  <c r="P11" i="7"/>
  <c r="P19" i="7"/>
  <c r="R3" i="7"/>
  <c r="R19" i="7"/>
  <c r="R11" i="7"/>
</calcChain>
</file>

<file path=xl/sharedStrings.xml><?xml version="1.0" encoding="utf-8"?>
<sst xmlns="http://schemas.openxmlformats.org/spreadsheetml/2006/main" count="881" uniqueCount="171">
  <si>
    <t>NE - Pooled vs. Summed</t>
  </si>
  <si>
    <t>NP40 1°</t>
  </si>
  <si>
    <t>NP40 2°</t>
  </si>
  <si>
    <t>NP40 3°</t>
  </si>
  <si>
    <t>Donor 1</t>
  </si>
  <si>
    <t>Donor 2</t>
  </si>
  <si>
    <t>Donor 3</t>
  </si>
  <si>
    <t>Donor 4</t>
  </si>
  <si>
    <t>Donor 5</t>
  </si>
  <si>
    <t>Summed NP40</t>
  </si>
  <si>
    <t>Pooled NP40</t>
  </si>
  <si>
    <t>ng/mL whole blood</t>
  </si>
  <si>
    <t>Triton 1°</t>
  </si>
  <si>
    <t>Triton 2°</t>
  </si>
  <si>
    <t>Triton 3°</t>
  </si>
  <si>
    <t>PR3 - Pooled vs. Summed</t>
  </si>
  <si>
    <t>CatG - Pooled vs. Summed</t>
  </si>
  <si>
    <t>0.02% Triton</t>
  </si>
  <si>
    <t>0.2% Triton</t>
  </si>
  <si>
    <t>1% Triton</t>
  </si>
  <si>
    <t>10% Triton</t>
  </si>
  <si>
    <t>n/a</t>
  </si>
  <si>
    <t>Grand Mean</t>
  </si>
  <si>
    <t>NE - Example Kinetic Profiles and Linear Region</t>
  </si>
  <si>
    <t>Time (min)</t>
  </si>
  <si>
    <t>High Std (RFU/min)</t>
  </si>
  <si>
    <t>Low Std (RFU/min)</t>
  </si>
  <si>
    <t>Repeat 1</t>
  </si>
  <si>
    <t>Repeat 2</t>
  </si>
  <si>
    <t>PR3 - Example Kinetic Profiles and Linear Region</t>
  </si>
  <si>
    <t>CatG - Example Kinetic Profiles and Linear Region</t>
  </si>
  <si>
    <t>High Std (ABS/min)</t>
  </si>
  <si>
    <t>Low Std (ABS/min)</t>
  </si>
  <si>
    <t>&lt;0.0001</t>
  </si>
  <si>
    <t>Best-fit values</t>
  </si>
  <si>
    <t>YIntercept</t>
  </si>
  <si>
    <t>Slope</t>
  </si>
  <si>
    <t>95% CI (asymptotic)</t>
  </si>
  <si>
    <t>2288 to 3723</t>
  </si>
  <si>
    <t>604.7 to 673.4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NE Nonlin Fit - High Std</t>
  </si>
  <si>
    <t>NE Nonlin Fit - Low Std</t>
  </si>
  <si>
    <t>Straight line</t>
  </si>
  <si>
    <t>95% CI (profile likelihood)</t>
  </si>
  <si>
    <t>1937 to 2133</t>
  </si>
  <si>
    <t>106.4 to 110.1</t>
  </si>
  <si>
    <t>PR3 Nonlin Fit - High Std</t>
  </si>
  <si>
    <t>PR3 Nonlin Fit - Low Std</t>
  </si>
  <si>
    <t>117.7 to 154.6</t>
  </si>
  <si>
    <t>18.11 to 20.55</t>
  </si>
  <si>
    <t>94.58 to 104.4</t>
  </si>
  <si>
    <t>2.877 to 3.063</t>
  </si>
  <si>
    <t>CatG Nonlin Fit - High Std</t>
  </si>
  <si>
    <t>CatG Nonlin Fit - Low Std</t>
  </si>
  <si>
    <t>0.1038 to 0.1056</t>
  </si>
  <si>
    <t>0.0009491 to 0.0009917</t>
  </si>
  <si>
    <t>0.1046 to 0.1051</t>
  </si>
  <si>
    <t>0.0001059 to 0.0001155</t>
  </si>
  <si>
    <t>NE - Enzyme Buffer vs. Plasma Std Curve</t>
  </si>
  <si>
    <t>Enzyme Buffer</t>
  </si>
  <si>
    <t>Plasma</t>
  </si>
  <si>
    <t>1000 ng/mL</t>
  </si>
  <si>
    <t>250 ng/mL</t>
  </si>
  <si>
    <t>62.5 ng/mL</t>
  </si>
  <si>
    <t>15.625 ng/mL</t>
  </si>
  <si>
    <t>0 ng/mL</t>
  </si>
  <si>
    <t>RFU/min</t>
  </si>
  <si>
    <t>[NE] ng/mL</t>
  </si>
  <si>
    <t>Average</t>
  </si>
  <si>
    <t>SEM</t>
  </si>
  <si>
    <t>N</t>
  </si>
  <si>
    <t>PR3 - Enzyme Buffer vs. Plasma Std Curve</t>
  </si>
  <si>
    <t>[PR3] ng/mL</t>
  </si>
  <si>
    <t>500 ng/mL</t>
  </si>
  <si>
    <t>125 ng/mL</t>
  </si>
  <si>
    <t>31.25 ng/mL</t>
  </si>
  <si>
    <t>7.8125 ng/mL</t>
  </si>
  <si>
    <t>CatG - Enzyme Buffer vs. Plasma Std Curve</t>
  </si>
  <si>
    <t>[CatG] ng/mL</t>
  </si>
  <si>
    <t>NE - Zymosan Stimulation</t>
  </si>
  <si>
    <t>Saline</t>
  </si>
  <si>
    <t>Un-boiled Zymosan</t>
  </si>
  <si>
    <t>Boiled Zymosan</t>
  </si>
  <si>
    <t>Tukey's multiple comparisons test</t>
  </si>
  <si>
    <t>Saline vs. Un-boiled Zymosan</t>
  </si>
  <si>
    <t>Saline vs. Boiled Zymosan</t>
  </si>
  <si>
    <t>Un-boiled Zymosan vs. Boiled Zymosan</t>
  </si>
  <si>
    <t>Summary</t>
  </si>
  <si>
    <t>Adjusted P Value</t>
  </si>
  <si>
    <t>****</t>
  </si>
  <si>
    <t>*</t>
  </si>
  <si>
    <t>Mean Diff.</t>
  </si>
  <si>
    <t>95.00% CI of diff.</t>
  </si>
  <si>
    <t>-342.7 to -235.0</t>
  </si>
  <si>
    <t>-397.5 to -247.1</t>
  </si>
  <si>
    <t>-62.67 to -4.277</t>
  </si>
  <si>
    <t>Significant?</t>
  </si>
  <si>
    <t>Yes</t>
  </si>
  <si>
    <t>Row Stats</t>
  </si>
  <si>
    <t>Mean</t>
  </si>
  <si>
    <t>%CV</t>
  </si>
  <si>
    <t>SD</t>
  </si>
  <si>
    <t>PR3 - Zymosan Stimulation</t>
  </si>
  <si>
    <t>-1322 to -315.3</t>
  </si>
  <si>
    <t>**</t>
  </si>
  <si>
    <t>-852.7 to -112.2</t>
  </si>
  <si>
    <t>-251.7 to 923.6</t>
  </si>
  <si>
    <t>No</t>
  </si>
  <si>
    <t>ns</t>
  </si>
  <si>
    <t>CatG - Zymosan Stimulation</t>
  </si>
  <si>
    <t>-20.10 to -2.995</t>
  </si>
  <si>
    <t>-32.85 to -11.02</t>
  </si>
  <si>
    <t>***</t>
  </si>
  <si>
    <t>-21.79 to 1.017</t>
  </si>
  <si>
    <t>NE - Triton Concentration Testing</t>
  </si>
  <si>
    <t>PR3 - Triton Concentration Testing</t>
  </si>
  <si>
    <t>CatG - Triton Concentration Testing</t>
  </si>
  <si>
    <t>NE - Cell Pellet Extraction</t>
  </si>
  <si>
    <t>Condition A</t>
  </si>
  <si>
    <t>Condition B</t>
  </si>
  <si>
    <t>Condition C</t>
  </si>
  <si>
    <t>Condition D</t>
  </si>
  <si>
    <t>Sidak's multiple comparisons test</t>
  </si>
  <si>
    <t>-2018 to 233.8</t>
  </si>
  <si>
    <t>-17.73 to 8167</t>
  </si>
  <si>
    <t>-1176 to 357.7</t>
  </si>
  <si>
    <t>Condition A vs. Condition B</t>
  </si>
  <si>
    <t>Condition C vs. Condition D</t>
  </si>
  <si>
    <t>Condition B vs. Condition C</t>
  </si>
  <si>
    <t>PR3 - Cell Pellet Extraction</t>
  </si>
  <si>
    <t>-319.4 to 3179</t>
  </si>
  <si>
    <t>-166.3 to 853.2</t>
  </si>
  <si>
    <t>-870.3 to 698.0</t>
  </si>
  <si>
    <t>CatG - Cell Pellet Extraction</t>
  </si>
  <si>
    <t>30.04 to 472.1</t>
  </si>
  <si>
    <t>56.73 to 1788</t>
  </si>
  <si>
    <t>-301.9 to -65.37</t>
  </si>
  <si>
    <t>NE</t>
  </si>
  <si>
    <t>A</t>
  </si>
  <si>
    <t>A:zymosan</t>
  </si>
  <si>
    <t>B</t>
  </si>
  <si>
    <t>B:zymosan</t>
  </si>
  <si>
    <t>C</t>
  </si>
  <si>
    <t>C:zymosan</t>
  </si>
  <si>
    <t>D</t>
  </si>
  <si>
    <t>D:zymosan</t>
  </si>
  <si>
    <t>PR3</t>
  </si>
  <si>
    <t>CatG</t>
  </si>
  <si>
    <t>Mean for A-B-C NP40 Conditions</t>
  </si>
  <si>
    <t>NE - Ratio of Cell Pellet to Zymosan</t>
  </si>
  <si>
    <t>PR3 - Ratio of Cell Pellet to Zymosan</t>
  </si>
  <si>
    <t>CatG - Ratio of Cell Pellet to Zymosan</t>
  </si>
  <si>
    <t>Un-boiled Zymosan (saline subtracted)</t>
  </si>
  <si>
    <t>Average of Each donor ratio</t>
  </si>
  <si>
    <t>Average of all donors</t>
  </si>
  <si>
    <t>Replicate 1</t>
  </si>
  <si>
    <t>Replicate 2</t>
  </si>
  <si>
    <t>Row Stats - mean, %CV, and SD for entire data table</t>
  </si>
  <si>
    <t>Row Stats - mean and %CV for each data set</t>
  </si>
  <si>
    <t>Recovery of NE (Ratio of Condition A to Condition B)</t>
  </si>
  <si>
    <t>Recovery of PR3 (Ratio of Condition A to Condition B)</t>
  </si>
  <si>
    <t>Recovery of CatG (Ratio of Condition A to Condition B)</t>
  </si>
  <si>
    <t>ABS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5" borderId="0" xfId="0" applyFont="1" applyFill="1"/>
    <xf numFmtId="0" fontId="4" fillId="5" borderId="0" xfId="0" applyFont="1" applyFill="1"/>
    <xf numFmtId="0" fontId="4" fillId="5" borderId="0" xfId="0" applyFont="1" applyFill="1" applyAlignment="1">
      <alignment wrapText="1"/>
    </xf>
    <xf numFmtId="0" fontId="3" fillId="3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/>
    <xf numFmtId="0" fontId="3" fillId="4" borderId="0" xfId="0" applyFont="1" applyFill="1"/>
    <xf numFmtId="0" fontId="2" fillId="3" borderId="0" xfId="0" applyFont="1" applyFill="1" applyAlignment="1">
      <alignment horizontal="left"/>
    </xf>
    <xf numFmtId="0" fontId="1" fillId="4" borderId="0" xfId="0" applyFont="1" applyFill="1" applyAlignment="1">
      <alignment horizontal="right"/>
    </xf>
    <xf numFmtId="0" fontId="1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 wrapText="1"/>
    </xf>
    <xf numFmtId="0" fontId="4" fillId="5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918A-CE38-4206-9FBB-6FEB96AF824C}">
  <dimension ref="A1:P81"/>
  <sheetViews>
    <sheetView workbookViewId="0">
      <selection activeCell="L65" sqref="L65"/>
    </sheetView>
  </sheetViews>
  <sheetFormatPr defaultRowHeight="13.2" x14ac:dyDescent="0.25"/>
  <cols>
    <col min="1" max="1" width="8.88671875" style="18"/>
    <col min="2" max="2" width="8.88671875" style="18" customWidth="1"/>
    <col min="3" max="3" width="10.88671875" style="18" customWidth="1"/>
    <col min="4" max="4" width="11.109375" style="18" customWidth="1"/>
    <col min="5" max="5" width="11" style="18" customWidth="1"/>
    <col min="6" max="6" width="12.44140625" style="18" customWidth="1"/>
    <col min="7" max="7" width="12" style="18" customWidth="1"/>
    <col min="8" max="8" width="10.5546875" style="18" customWidth="1"/>
    <col min="9" max="9" width="10.6640625" style="18" customWidth="1"/>
    <col min="10" max="10" width="11.6640625" style="18" customWidth="1"/>
    <col min="11" max="11" width="10.77734375" style="18" customWidth="1"/>
    <col min="12" max="16384" width="8.88671875" style="18"/>
  </cols>
  <sheetData>
    <row r="1" spans="1:11" s="25" customFormat="1" x14ac:dyDescent="0.25">
      <c r="A1" s="24" t="s">
        <v>87</v>
      </c>
    </row>
    <row r="2" spans="1:11" s="25" customFormat="1" x14ac:dyDescent="0.25">
      <c r="B2" s="39" t="s">
        <v>11</v>
      </c>
      <c r="C2" s="39"/>
      <c r="D2" s="39"/>
      <c r="E2" s="39"/>
      <c r="F2" s="39"/>
      <c r="G2" s="39"/>
      <c r="H2" s="39"/>
      <c r="I2" s="39"/>
      <c r="J2" s="39"/>
      <c r="K2" s="39"/>
    </row>
    <row r="3" spans="1:11" s="25" customFormat="1" x14ac:dyDescent="0.25">
      <c r="A3" s="5"/>
      <c r="B3" s="38" t="s">
        <v>4</v>
      </c>
      <c r="C3" s="38"/>
      <c r="D3" s="38" t="s">
        <v>5</v>
      </c>
      <c r="E3" s="38"/>
      <c r="F3" s="38" t="s">
        <v>6</v>
      </c>
      <c r="G3" s="38"/>
      <c r="H3" s="38" t="s">
        <v>7</v>
      </c>
      <c r="I3" s="38"/>
      <c r="J3" s="38" t="s">
        <v>8</v>
      </c>
      <c r="K3" s="38"/>
    </row>
    <row r="4" spans="1:11" s="25" customFormat="1" x14ac:dyDescent="0.25">
      <c r="A4" s="19"/>
      <c r="B4" s="19" t="s">
        <v>163</v>
      </c>
      <c r="C4" s="19" t="s">
        <v>164</v>
      </c>
      <c r="D4" s="19" t="s">
        <v>163</v>
      </c>
      <c r="E4" s="19" t="s">
        <v>164</v>
      </c>
      <c r="F4" s="19" t="s">
        <v>163</v>
      </c>
      <c r="G4" s="19" t="s">
        <v>164</v>
      </c>
      <c r="H4" s="19" t="s">
        <v>163</v>
      </c>
      <c r="I4" s="19" t="s">
        <v>164</v>
      </c>
      <c r="J4" s="19" t="s">
        <v>163</v>
      </c>
      <c r="K4" s="19" t="s">
        <v>164</v>
      </c>
    </row>
    <row r="5" spans="1:11" s="25" customFormat="1" x14ac:dyDescent="0.25">
      <c r="A5" s="20" t="s">
        <v>88</v>
      </c>
      <c r="B5" s="21">
        <v>0</v>
      </c>
      <c r="C5" s="21">
        <v>4.58</v>
      </c>
      <c r="D5" s="21">
        <v>0</v>
      </c>
      <c r="E5" s="21">
        <v>0</v>
      </c>
      <c r="F5" s="21">
        <v>0</v>
      </c>
      <c r="G5" s="21">
        <v>10.58</v>
      </c>
      <c r="H5" s="21">
        <v>0</v>
      </c>
      <c r="I5" s="21">
        <v>13.51</v>
      </c>
      <c r="J5" s="21">
        <v>4.34</v>
      </c>
      <c r="K5" s="21">
        <v>28.32</v>
      </c>
    </row>
    <row r="6" spans="1:11" s="25" customFormat="1" x14ac:dyDescent="0.25">
      <c r="A6" s="20" t="s">
        <v>89</v>
      </c>
      <c r="B6" s="21">
        <v>240.18</v>
      </c>
      <c r="C6" s="21">
        <v>257.16000000000003</v>
      </c>
      <c r="D6" s="21">
        <v>359.64</v>
      </c>
      <c r="E6" s="21">
        <v>364.56</v>
      </c>
      <c r="F6" s="21">
        <v>214.35</v>
      </c>
      <c r="G6" s="21">
        <v>214.4</v>
      </c>
      <c r="H6" s="21">
        <v>302.89999999999998</v>
      </c>
      <c r="I6" s="21">
        <v>283.95</v>
      </c>
      <c r="J6" s="21">
        <v>360.4</v>
      </c>
      <c r="K6" s="21">
        <v>352.38</v>
      </c>
    </row>
    <row r="7" spans="1:11" s="25" customFormat="1" x14ac:dyDescent="0.25">
      <c r="A7" s="20" t="s">
        <v>90</v>
      </c>
      <c r="B7" s="21">
        <v>280.54000000000002</v>
      </c>
      <c r="C7" s="21">
        <v>294.36</v>
      </c>
      <c r="D7" s="21">
        <v>444.4</v>
      </c>
      <c r="E7" s="21">
        <v>456.3</v>
      </c>
      <c r="F7" s="21">
        <v>218.55</v>
      </c>
      <c r="G7" s="21">
        <v>216.49</v>
      </c>
      <c r="H7" s="21">
        <v>297.72000000000003</v>
      </c>
      <c r="I7" s="21">
        <v>309.89999999999998</v>
      </c>
      <c r="J7" s="21">
        <v>375.5</v>
      </c>
      <c r="K7" s="21">
        <v>390.9</v>
      </c>
    </row>
    <row r="8" spans="1:11" s="25" customFormat="1" x14ac:dyDescent="0.25"/>
    <row r="9" spans="1:11" s="25" customFormat="1" x14ac:dyDescent="0.25">
      <c r="A9" s="20" t="s">
        <v>91</v>
      </c>
    </row>
    <row r="10" spans="1:11" s="25" customFormat="1" x14ac:dyDescent="0.25">
      <c r="A10" s="20"/>
      <c r="B10" s="21" t="s">
        <v>99</v>
      </c>
      <c r="C10" s="21" t="s">
        <v>100</v>
      </c>
      <c r="D10" s="21" t="s">
        <v>104</v>
      </c>
      <c r="E10" s="21" t="s">
        <v>95</v>
      </c>
      <c r="F10" s="21" t="s">
        <v>96</v>
      </c>
      <c r="G10" s="21"/>
    </row>
    <row r="11" spans="1:11" s="25" customFormat="1" x14ac:dyDescent="0.25">
      <c r="A11" s="20" t="s">
        <v>92</v>
      </c>
      <c r="B11" s="21">
        <v>-288.89999999999998</v>
      </c>
      <c r="C11" s="21" t="s">
        <v>101</v>
      </c>
      <c r="D11" s="21" t="s">
        <v>105</v>
      </c>
      <c r="E11" s="21" t="s">
        <v>97</v>
      </c>
      <c r="F11" s="21" t="s">
        <v>33</v>
      </c>
      <c r="G11" s="21"/>
    </row>
    <row r="12" spans="1:11" s="25" customFormat="1" x14ac:dyDescent="0.25">
      <c r="A12" s="20" t="s">
        <v>93</v>
      </c>
      <c r="B12" s="21">
        <v>-322.3</v>
      </c>
      <c r="C12" s="21" t="s">
        <v>102</v>
      </c>
      <c r="D12" s="21" t="s">
        <v>105</v>
      </c>
      <c r="E12" s="21" t="s">
        <v>97</v>
      </c>
      <c r="F12" s="21" t="s">
        <v>33</v>
      </c>
      <c r="G12" s="21"/>
    </row>
    <row r="13" spans="1:11" s="25" customFormat="1" x14ac:dyDescent="0.25">
      <c r="A13" s="20" t="s">
        <v>94</v>
      </c>
      <c r="B13" s="21">
        <v>-33.47</v>
      </c>
      <c r="C13" s="21" t="s">
        <v>103</v>
      </c>
      <c r="D13" s="21" t="s">
        <v>105</v>
      </c>
      <c r="E13" s="21" t="s">
        <v>98</v>
      </c>
      <c r="F13" s="21">
        <v>2.64E-2</v>
      </c>
      <c r="G13" s="21"/>
    </row>
    <row r="14" spans="1:11" s="25" customFormat="1" x14ac:dyDescent="0.25"/>
    <row r="15" spans="1:11" s="25" customFormat="1" x14ac:dyDescent="0.25">
      <c r="A15" s="20" t="s">
        <v>165</v>
      </c>
    </row>
    <row r="16" spans="1:11" s="25" customFormat="1" x14ac:dyDescent="0.25">
      <c r="A16" s="20"/>
      <c r="B16" s="5" t="s">
        <v>107</v>
      </c>
      <c r="C16" s="5" t="s">
        <v>108</v>
      </c>
      <c r="D16" s="5" t="s">
        <v>78</v>
      </c>
      <c r="F16" s="5"/>
      <c r="G16" s="5" t="s">
        <v>107</v>
      </c>
      <c r="H16" s="5" t="s">
        <v>109</v>
      </c>
      <c r="I16" s="5" t="s">
        <v>78</v>
      </c>
    </row>
    <row r="17" spans="1:16" s="25" customFormat="1" x14ac:dyDescent="0.25">
      <c r="A17" s="20" t="s">
        <v>88</v>
      </c>
      <c r="B17" s="21">
        <v>6.133</v>
      </c>
      <c r="C17" s="21">
        <v>102.301109259911</v>
      </c>
      <c r="D17" s="21">
        <v>5</v>
      </c>
      <c r="F17" s="20" t="s">
        <v>88</v>
      </c>
      <c r="G17" s="21">
        <v>6.133</v>
      </c>
      <c r="H17" s="21">
        <v>6.2741270309103596</v>
      </c>
      <c r="I17" s="21">
        <v>5</v>
      </c>
    </row>
    <row r="18" spans="1:16" s="25" customFormat="1" x14ac:dyDescent="0.25">
      <c r="A18" s="20" t="s">
        <v>89</v>
      </c>
      <c r="B18" s="21">
        <v>294.99200000000002</v>
      </c>
      <c r="C18" s="21">
        <v>22.047844144923701</v>
      </c>
      <c r="D18" s="21">
        <v>5</v>
      </c>
      <c r="F18" s="20" t="s">
        <v>89</v>
      </c>
      <c r="G18" s="21">
        <v>294.99200000000002</v>
      </c>
      <c r="H18" s="21">
        <v>65.039376399993301</v>
      </c>
      <c r="I18" s="21">
        <v>5</v>
      </c>
    </row>
    <row r="19" spans="1:16" s="25" customFormat="1" x14ac:dyDescent="0.25">
      <c r="A19" s="20" t="s">
        <v>90</v>
      </c>
      <c r="B19" s="21">
        <v>328.46600000000001</v>
      </c>
      <c r="C19" s="21">
        <v>27.4215536303109</v>
      </c>
      <c r="D19" s="21">
        <v>5</v>
      </c>
      <c r="F19" s="20" t="s">
        <v>90</v>
      </c>
      <c r="G19" s="21">
        <v>328.46600000000001</v>
      </c>
      <c r="H19" s="21">
        <v>90.070480347336897</v>
      </c>
      <c r="I19" s="21">
        <v>5</v>
      </c>
    </row>
    <row r="20" spans="1:16" s="25" customFormat="1" x14ac:dyDescent="0.25"/>
    <row r="21" spans="1:16" s="25" customFormat="1" x14ac:dyDescent="0.25">
      <c r="A21" s="20" t="s">
        <v>166</v>
      </c>
    </row>
    <row r="22" spans="1:16" s="25" customFormat="1" x14ac:dyDescent="0.25">
      <c r="A22" s="5"/>
      <c r="B22" s="38" t="s">
        <v>4</v>
      </c>
      <c r="C22" s="38"/>
      <c r="D22" s="38"/>
      <c r="E22" s="38" t="s">
        <v>5</v>
      </c>
      <c r="F22" s="38"/>
      <c r="G22" s="38"/>
      <c r="H22" s="38" t="s">
        <v>6</v>
      </c>
      <c r="I22" s="38"/>
      <c r="J22" s="38"/>
      <c r="K22" s="38" t="s">
        <v>7</v>
      </c>
      <c r="L22" s="38"/>
      <c r="M22" s="38"/>
      <c r="N22" s="38" t="s">
        <v>8</v>
      </c>
      <c r="O22" s="38"/>
      <c r="P22" s="38"/>
    </row>
    <row r="23" spans="1:16" s="25" customFormat="1" x14ac:dyDescent="0.25">
      <c r="A23" s="5"/>
      <c r="B23" s="5" t="s">
        <v>107</v>
      </c>
      <c r="C23" s="5" t="s">
        <v>108</v>
      </c>
      <c r="D23" s="5" t="s">
        <v>78</v>
      </c>
      <c r="E23" s="5" t="s">
        <v>107</v>
      </c>
      <c r="F23" s="5" t="s">
        <v>108</v>
      </c>
      <c r="G23" s="5" t="s">
        <v>78</v>
      </c>
      <c r="H23" s="5" t="s">
        <v>107</v>
      </c>
      <c r="I23" s="5" t="s">
        <v>108</v>
      </c>
      <c r="J23" s="5" t="s">
        <v>78</v>
      </c>
      <c r="K23" s="5" t="s">
        <v>107</v>
      </c>
      <c r="L23" s="5" t="s">
        <v>108</v>
      </c>
      <c r="M23" s="5" t="s">
        <v>78</v>
      </c>
      <c r="N23" s="5" t="s">
        <v>107</v>
      </c>
      <c r="O23" s="5" t="s">
        <v>108</v>
      </c>
      <c r="P23" s="5" t="s">
        <v>78</v>
      </c>
    </row>
    <row r="24" spans="1:16" s="25" customFormat="1" x14ac:dyDescent="0.25">
      <c r="A24" s="20" t="s">
        <v>88</v>
      </c>
      <c r="B24" s="21">
        <v>2.29</v>
      </c>
      <c r="C24" s="21">
        <v>141.421356237309</v>
      </c>
      <c r="D24" s="21">
        <v>2</v>
      </c>
      <c r="E24" s="21">
        <v>0</v>
      </c>
      <c r="F24" s="21">
        <v>0</v>
      </c>
      <c r="G24" s="21">
        <v>2</v>
      </c>
      <c r="H24" s="21">
        <v>5.29</v>
      </c>
      <c r="I24" s="21">
        <v>141.42135623730999</v>
      </c>
      <c r="J24" s="21">
        <v>2</v>
      </c>
      <c r="K24" s="21">
        <v>6.7549999999999999</v>
      </c>
      <c r="L24" s="21">
        <v>141.42135623730999</v>
      </c>
      <c r="M24" s="21">
        <v>2</v>
      </c>
      <c r="N24" s="21">
        <v>16.329999999999998</v>
      </c>
      <c r="O24" s="21">
        <v>103.836011101368</v>
      </c>
      <c r="P24" s="21">
        <v>2</v>
      </c>
    </row>
    <row r="25" spans="1:16" s="25" customFormat="1" x14ac:dyDescent="0.25">
      <c r="A25" s="20" t="s">
        <v>89</v>
      </c>
      <c r="B25" s="21">
        <v>248.67</v>
      </c>
      <c r="C25" s="21">
        <v>4.8283561123366701</v>
      </c>
      <c r="D25" s="21">
        <v>2</v>
      </c>
      <c r="E25" s="21">
        <v>362.1</v>
      </c>
      <c r="F25" s="21">
        <v>0.96077474825678699</v>
      </c>
      <c r="G25" s="21">
        <v>2</v>
      </c>
      <c r="H25" s="21">
        <v>214.375</v>
      </c>
      <c r="I25" s="21">
        <v>1.6492286441672499E-2</v>
      </c>
      <c r="J25" s="21">
        <v>2</v>
      </c>
      <c r="K25" s="21">
        <v>293.42500000000001</v>
      </c>
      <c r="L25" s="21">
        <v>4.5666434364778299</v>
      </c>
      <c r="M25" s="21">
        <v>2</v>
      </c>
      <c r="N25" s="21">
        <v>356.39</v>
      </c>
      <c r="O25" s="21">
        <v>1.59123330764502</v>
      </c>
      <c r="P25" s="21">
        <v>2</v>
      </c>
    </row>
    <row r="26" spans="1:16" s="25" customFormat="1" x14ac:dyDescent="0.25">
      <c r="A26" s="20" t="s">
        <v>90</v>
      </c>
      <c r="B26" s="21">
        <v>287.45</v>
      </c>
      <c r="C26" s="21">
        <v>3.3996227921370998</v>
      </c>
      <c r="D26" s="21">
        <v>2</v>
      </c>
      <c r="E26" s="21">
        <v>450.35</v>
      </c>
      <c r="F26" s="21">
        <v>1.86845135919173</v>
      </c>
      <c r="G26" s="21">
        <v>2</v>
      </c>
      <c r="H26" s="21">
        <v>217.52</v>
      </c>
      <c r="I26" s="21">
        <v>0.66965794834695203</v>
      </c>
      <c r="J26" s="21">
        <v>2</v>
      </c>
      <c r="K26" s="21">
        <v>303.81</v>
      </c>
      <c r="L26" s="21">
        <v>2.8348509248715001</v>
      </c>
      <c r="M26" s="21">
        <v>2</v>
      </c>
      <c r="N26" s="21">
        <v>383.2</v>
      </c>
      <c r="O26" s="21">
        <v>2.8417130559167099</v>
      </c>
      <c r="P26" s="21">
        <v>2</v>
      </c>
    </row>
    <row r="27" spans="1:16" s="25" customFormat="1" x14ac:dyDescent="0.25"/>
    <row r="28" spans="1:16" s="16" customFormat="1" x14ac:dyDescent="0.25">
      <c r="A28" s="15" t="s">
        <v>110</v>
      </c>
    </row>
    <row r="29" spans="1:16" s="16" customFormat="1" x14ac:dyDescent="0.25">
      <c r="B29" s="37" t="s">
        <v>11</v>
      </c>
      <c r="C29" s="37"/>
      <c r="D29" s="37"/>
      <c r="E29" s="37"/>
      <c r="F29" s="37"/>
      <c r="G29" s="37"/>
      <c r="H29" s="37"/>
      <c r="I29" s="37"/>
      <c r="J29" s="37"/>
      <c r="K29" s="37"/>
    </row>
    <row r="30" spans="1:16" s="16" customFormat="1" x14ac:dyDescent="0.25">
      <c r="A30" s="10"/>
      <c r="B30" s="35" t="s">
        <v>4</v>
      </c>
      <c r="C30" s="35"/>
      <c r="D30" s="35" t="s">
        <v>5</v>
      </c>
      <c r="E30" s="35"/>
      <c r="F30" s="35" t="s">
        <v>6</v>
      </c>
      <c r="G30" s="35"/>
      <c r="H30" s="35" t="s">
        <v>7</v>
      </c>
      <c r="I30" s="35"/>
      <c r="J30" s="35" t="s">
        <v>8</v>
      </c>
      <c r="K30" s="35"/>
    </row>
    <row r="31" spans="1:16" s="16" customFormat="1" x14ac:dyDescent="0.25">
      <c r="A31" s="22"/>
      <c r="B31" s="22" t="s">
        <v>163</v>
      </c>
      <c r="C31" s="22" t="s">
        <v>164</v>
      </c>
      <c r="D31" s="22" t="s">
        <v>163</v>
      </c>
      <c r="E31" s="22" t="s">
        <v>164</v>
      </c>
      <c r="F31" s="22" t="s">
        <v>163</v>
      </c>
      <c r="G31" s="22" t="s">
        <v>164</v>
      </c>
      <c r="H31" s="22" t="s">
        <v>163</v>
      </c>
      <c r="I31" s="22" t="s">
        <v>164</v>
      </c>
      <c r="J31" s="22" t="s">
        <v>163</v>
      </c>
      <c r="K31" s="22" t="s">
        <v>164</v>
      </c>
    </row>
    <row r="32" spans="1:16" s="16" customFormat="1" x14ac:dyDescent="0.25">
      <c r="A32" s="1" t="s">
        <v>88</v>
      </c>
      <c r="B32" s="2">
        <v>405.34</v>
      </c>
      <c r="C32" s="2">
        <v>194.95</v>
      </c>
      <c r="D32" s="2">
        <v>0</v>
      </c>
      <c r="E32" s="2">
        <v>0</v>
      </c>
      <c r="F32" s="2">
        <v>284.77</v>
      </c>
      <c r="G32" s="2">
        <v>892.29</v>
      </c>
      <c r="H32" s="2">
        <v>208.6</v>
      </c>
      <c r="I32" s="2">
        <v>699.31</v>
      </c>
      <c r="J32" s="2">
        <v>0</v>
      </c>
      <c r="K32" s="2">
        <v>0</v>
      </c>
    </row>
    <row r="33" spans="1:11" s="16" customFormat="1" x14ac:dyDescent="0.25">
      <c r="A33" s="1" t="s">
        <v>89</v>
      </c>
      <c r="B33" s="2">
        <v>768.98</v>
      </c>
      <c r="C33" s="2">
        <v>1088.3800000000001</v>
      </c>
      <c r="D33" s="2">
        <v>30.33</v>
      </c>
      <c r="E33" s="2">
        <v>1783.39</v>
      </c>
      <c r="F33" s="2">
        <v>1127.1400000000001</v>
      </c>
      <c r="G33" s="2">
        <v>996.77</v>
      </c>
      <c r="H33" s="2">
        <v>1677.95</v>
      </c>
      <c r="I33" s="2">
        <v>1237.5899999999999</v>
      </c>
      <c r="J33" s="2">
        <v>1148.81</v>
      </c>
      <c r="K33" s="2">
        <v>1010.21</v>
      </c>
    </row>
    <row r="34" spans="1:11" s="16" customFormat="1" x14ac:dyDescent="0.25">
      <c r="A34" s="1" t="s">
        <v>90</v>
      </c>
      <c r="B34" s="2">
        <v>1128.95</v>
      </c>
      <c r="C34" s="2">
        <v>1038.92</v>
      </c>
      <c r="D34" s="2">
        <v>0</v>
      </c>
      <c r="E34" s="2">
        <v>0</v>
      </c>
      <c r="F34" s="2">
        <v>1452.3</v>
      </c>
      <c r="G34" s="2">
        <v>1280.33</v>
      </c>
      <c r="H34" s="2">
        <v>975.28</v>
      </c>
      <c r="I34" s="2">
        <v>711.63</v>
      </c>
      <c r="J34" s="2">
        <v>732.79</v>
      </c>
      <c r="K34" s="2">
        <v>189.83</v>
      </c>
    </row>
    <row r="35" spans="1:11" s="16" customFormat="1" x14ac:dyDescent="0.25"/>
    <row r="36" spans="1:11" s="16" customFormat="1" x14ac:dyDescent="0.25">
      <c r="A36" s="1" t="s">
        <v>91</v>
      </c>
    </row>
    <row r="37" spans="1:11" s="16" customFormat="1" x14ac:dyDescent="0.25">
      <c r="A37" s="1"/>
      <c r="B37" s="2" t="s">
        <v>99</v>
      </c>
      <c r="C37" s="2" t="s">
        <v>100</v>
      </c>
      <c r="D37" s="2" t="s">
        <v>104</v>
      </c>
      <c r="E37" s="2" t="s">
        <v>95</v>
      </c>
      <c r="F37" s="2" t="s">
        <v>96</v>
      </c>
      <c r="G37" s="2"/>
    </row>
    <row r="38" spans="1:11" s="16" customFormat="1" x14ac:dyDescent="0.25">
      <c r="A38" s="1" t="s">
        <v>92</v>
      </c>
      <c r="B38" s="2">
        <v>-818.4</v>
      </c>
      <c r="C38" s="2" t="s">
        <v>111</v>
      </c>
      <c r="D38" s="2" t="s">
        <v>105</v>
      </c>
      <c r="E38" s="2" t="s">
        <v>112</v>
      </c>
      <c r="F38" s="2">
        <v>3.5999999999999999E-3</v>
      </c>
      <c r="G38" s="2"/>
    </row>
    <row r="39" spans="1:11" s="16" customFormat="1" x14ac:dyDescent="0.25">
      <c r="A39" s="1" t="s">
        <v>93</v>
      </c>
      <c r="B39" s="2">
        <v>-482.5</v>
      </c>
      <c r="C39" s="2" t="s">
        <v>113</v>
      </c>
      <c r="D39" s="2" t="s">
        <v>105</v>
      </c>
      <c r="E39" s="2" t="s">
        <v>98</v>
      </c>
      <c r="F39" s="2">
        <v>1.35E-2</v>
      </c>
      <c r="G39" s="2"/>
    </row>
    <row r="40" spans="1:11" s="16" customFormat="1" x14ac:dyDescent="0.25">
      <c r="A40" s="1" t="s">
        <v>94</v>
      </c>
      <c r="B40" s="2">
        <v>336</v>
      </c>
      <c r="C40" s="2" t="s">
        <v>114</v>
      </c>
      <c r="D40" s="2" t="s">
        <v>115</v>
      </c>
      <c r="E40" s="2" t="s">
        <v>116</v>
      </c>
      <c r="F40" s="2">
        <v>0.29609999999999997</v>
      </c>
      <c r="G40" s="2"/>
    </row>
    <row r="41" spans="1:11" s="16" customFormat="1" x14ac:dyDescent="0.25"/>
    <row r="42" spans="1:11" s="16" customFormat="1" x14ac:dyDescent="0.25">
      <c r="A42" s="1" t="s">
        <v>165</v>
      </c>
    </row>
    <row r="43" spans="1:11" s="16" customFormat="1" x14ac:dyDescent="0.25">
      <c r="A43" s="1"/>
      <c r="B43" s="10" t="s">
        <v>107</v>
      </c>
      <c r="C43" s="10" t="s">
        <v>108</v>
      </c>
      <c r="D43" s="10" t="s">
        <v>78</v>
      </c>
      <c r="F43" s="10"/>
      <c r="G43" s="10" t="s">
        <v>107</v>
      </c>
      <c r="H43" s="10" t="s">
        <v>109</v>
      </c>
      <c r="I43" s="10" t="s">
        <v>78</v>
      </c>
    </row>
    <row r="44" spans="1:11" s="16" customFormat="1" x14ac:dyDescent="0.25">
      <c r="A44" s="1" t="s">
        <v>88</v>
      </c>
      <c r="B44" s="2">
        <v>268.52600000000001</v>
      </c>
      <c r="C44" s="2">
        <v>98.879710111174901</v>
      </c>
      <c r="D44" s="2">
        <v>5</v>
      </c>
      <c r="F44" s="1" t="s">
        <v>88</v>
      </c>
      <c r="G44" s="2">
        <v>268.52600000000001</v>
      </c>
      <c r="H44" s="2">
        <v>265.51773037313302</v>
      </c>
      <c r="I44" s="2">
        <v>5</v>
      </c>
    </row>
    <row r="45" spans="1:11" s="16" customFormat="1" x14ac:dyDescent="0.25">
      <c r="A45" s="1" t="s">
        <v>89</v>
      </c>
      <c r="B45" s="2">
        <v>1086.9549999999999</v>
      </c>
      <c r="C45" s="2">
        <v>20.347912935354302</v>
      </c>
      <c r="D45" s="2">
        <v>5</v>
      </c>
      <c r="F45" s="1" t="s">
        <v>89</v>
      </c>
      <c r="G45" s="2">
        <v>1086.9549999999999</v>
      </c>
      <c r="H45" s="2">
        <v>221.17265704648</v>
      </c>
      <c r="I45" s="2">
        <v>5</v>
      </c>
    </row>
    <row r="46" spans="1:11" s="16" customFormat="1" x14ac:dyDescent="0.25">
      <c r="A46" s="1" t="s">
        <v>90</v>
      </c>
      <c r="B46" s="2">
        <v>751.00300000000004</v>
      </c>
      <c r="C46" s="2">
        <v>71.270023303316407</v>
      </c>
      <c r="D46" s="2">
        <v>5</v>
      </c>
      <c r="F46" s="1" t="s">
        <v>90</v>
      </c>
      <c r="G46" s="2">
        <v>751.00300000000004</v>
      </c>
      <c r="H46" s="2">
        <v>535.24001310860501</v>
      </c>
      <c r="I46" s="2">
        <v>5</v>
      </c>
    </row>
    <row r="47" spans="1:11" s="16" customFormat="1" x14ac:dyDescent="0.25"/>
    <row r="48" spans="1:11" s="16" customFormat="1" x14ac:dyDescent="0.25">
      <c r="A48" s="1" t="s">
        <v>166</v>
      </c>
    </row>
    <row r="49" spans="1:16" s="16" customFormat="1" x14ac:dyDescent="0.25">
      <c r="A49" s="10"/>
      <c r="B49" s="35" t="s">
        <v>4</v>
      </c>
      <c r="C49" s="35"/>
      <c r="D49" s="35"/>
      <c r="E49" s="35" t="s">
        <v>5</v>
      </c>
      <c r="F49" s="35"/>
      <c r="G49" s="35"/>
      <c r="H49" s="35" t="s">
        <v>6</v>
      </c>
      <c r="I49" s="35"/>
      <c r="J49" s="35"/>
      <c r="K49" s="35" t="s">
        <v>7</v>
      </c>
      <c r="L49" s="35"/>
      <c r="M49" s="35"/>
      <c r="N49" s="35" t="s">
        <v>8</v>
      </c>
      <c r="O49" s="35"/>
      <c r="P49" s="35"/>
    </row>
    <row r="50" spans="1:16" s="16" customFormat="1" x14ac:dyDescent="0.25">
      <c r="A50" s="10"/>
      <c r="B50" s="10" t="s">
        <v>107</v>
      </c>
      <c r="C50" s="10" t="s">
        <v>108</v>
      </c>
      <c r="D50" s="10" t="s">
        <v>78</v>
      </c>
      <c r="E50" s="10" t="s">
        <v>107</v>
      </c>
      <c r="F50" s="10" t="s">
        <v>108</v>
      </c>
      <c r="G50" s="10" t="s">
        <v>78</v>
      </c>
      <c r="H50" s="10" t="s">
        <v>107</v>
      </c>
      <c r="I50" s="10" t="s">
        <v>108</v>
      </c>
      <c r="J50" s="10" t="s">
        <v>78</v>
      </c>
      <c r="K50" s="10" t="s">
        <v>107</v>
      </c>
      <c r="L50" s="10" t="s">
        <v>108</v>
      </c>
      <c r="M50" s="10" t="s">
        <v>78</v>
      </c>
      <c r="N50" s="10" t="s">
        <v>107</v>
      </c>
      <c r="O50" s="10" t="s">
        <v>108</v>
      </c>
      <c r="P50" s="10" t="s">
        <v>78</v>
      </c>
    </row>
    <row r="51" spans="1:16" s="16" customFormat="1" x14ac:dyDescent="0.25">
      <c r="A51" s="1" t="s">
        <v>88</v>
      </c>
      <c r="B51" s="2">
        <v>300.14499999999998</v>
      </c>
      <c r="C51" s="2">
        <v>49.5654419343443</v>
      </c>
      <c r="D51" s="2">
        <v>2</v>
      </c>
      <c r="E51" s="2">
        <v>0</v>
      </c>
      <c r="F51" s="2">
        <v>0</v>
      </c>
      <c r="G51" s="2">
        <v>2</v>
      </c>
      <c r="H51" s="2">
        <v>588.53</v>
      </c>
      <c r="I51" s="2">
        <v>72.992287853881905</v>
      </c>
      <c r="J51" s="2">
        <v>2</v>
      </c>
      <c r="K51" s="2">
        <v>453.95499999999998</v>
      </c>
      <c r="L51" s="2">
        <v>76.435851261920405</v>
      </c>
      <c r="M51" s="2">
        <v>2</v>
      </c>
      <c r="N51" s="2">
        <v>0</v>
      </c>
      <c r="O51" s="2">
        <v>0</v>
      </c>
      <c r="P51" s="2">
        <v>2</v>
      </c>
    </row>
    <row r="52" spans="1:16" s="16" customFormat="1" x14ac:dyDescent="0.25">
      <c r="A52" s="1" t="s">
        <v>89</v>
      </c>
      <c r="B52" s="2">
        <v>928.68</v>
      </c>
      <c r="C52" s="2">
        <v>24.319454054247199</v>
      </c>
      <c r="D52" s="2">
        <v>2</v>
      </c>
      <c r="E52" s="2">
        <v>906.86</v>
      </c>
      <c r="F52" s="2">
        <v>136.69150848277499</v>
      </c>
      <c r="G52" s="2">
        <v>2</v>
      </c>
      <c r="H52" s="2">
        <v>1061.9549999999999</v>
      </c>
      <c r="I52" s="2">
        <v>8.6807361011804005</v>
      </c>
      <c r="J52" s="2">
        <v>2</v>
      </c>
      <c r="K52" s="2">
        <v>1457.77</v>
      </c>
      <c r="L52" s="2">
        <v>21.360128289325999</v>
      </c>
      <c r="M52" s="2">
        <v>2</v>
      </c>
      <c r="N52" s="2">
        <v>1079.51</v>
      </c>
      <c r="O52" s="2">
        <v>9.0786560450996703</v>
      </c>
      <c r="P52" s="2">
        <v>2</v>
      </c>
    </row>
    <row r="53" spans="1:16" s="16" customFormat="1" x14ac:dyDescent="0.25">
      <c r="A53" s="1" t="s">
        <v>90</v>
      </c>
      <c r="B53" s="2">
        <v>1083.9349999999999</v>
      </c>
      <c r="C53" s="2">
        <v>5.8731218671068701</v>
      </c>
      <c r="D53" s="2">
        <v>2</v>
      </c>
      <c r="E53" s="2">
        <v>0</v>
      </c>
      <c r="F53" s="2">
        <v>0</v>
      </c>
      <c r="G53" s="2">
        <v>2</v>
      </c>
      <c r="H53" s="2">
        <v>1366.3150000000001</v>
      </c>
      <c r="I53" s="2">
        <v>8.8999354585619397</v>
      </c>
      <c r="J53" s="2">
        <v>2</v>
      </c>
      <c r="K53" s="2">
        <v>843.45500000000004</v>
      </c>
      <c r="L53" s="2">
        <v>22.102981529522399</v>
      </c>
      <c r="M53" s="2">
        <v>2</v>
      </c>
      <c r="N53" s="2">
        <v>461.31</v>
      </c>
      <c r="O53" s="2">
        <v>83.226181507673303</v>
      </c>
      <c r="P53" s="2">
        <v>2</v>
      </c>
    </row>
    <row r="54" spans="1:16" s="16" customFormat="1" x14ac:dyDescent="0.25"/>
    <row r="55" spans="1:16" s="17" customFormat="1" x14ac:dyDescent="0.25">
      <c r="A55" s="26" t="s">
        <v>117</v>
      </c>
    </row>
    <row r="56" spans="1:16" s="17" customFormat="1" x14ac:dyDescent="0.25">
      <c r="B56" s="36" t="s">
        <v>11</v>
      </c>
      <c r="C56" s="36"/>
      <c r="D56" s="36"/>
      <c r="E56" s="36"/>
      <c r="F56" s="36"/>
      <c r="G56" s="36"/>
      <c r="H56" s="36"/>
      <c r="I56" s="36"/>
      <c r="J56" s="36"/>
      <c r="K56" s="36"/>
    </row>
    <row r="57" spans="1:16" s="17" customFormat="1" x14ac:dyDescent="0.25">
      <c r="A57" s="11"/>
      <c r="B57" s="34" t="s">
        <v>4</v>
      </c>
      <c r="C57" s="34"/>
      <c r="D57" s="34" t="s">
        <v>5</v>
      </c>
      <c r="E57" s="34"/>
      <c r="F57" s="34" t="s">
        <v>6</v>
      </c>
      <c r="G57" s="34"/>
      <c r="H57" s="34" t="s">
        <v>7</v>
      </c>
      <c r="I57" s="34"/>
      <c r="J57" s="34" t="s">
        <v>8</v>
      </c>
      <c r="K57" s="34"/>
    </row>
    <row r="58" spans="1:16" s="17" customFormat="1" x14ac:dyDescent="0.25">
      <c r="A58" s="23"/>
      <c r="B58" s="23" t="s">
        <v>163</v>
      </c>
      <c r="C58" s="23" t="s">
        <v>164</v>
      </c>
      <c r="D58" s="23" t="s">
        <v>163</v>
      </c>
      <c r="E58" s="23" t="s">
        <v>164</v>
      </c>
      <c r="F58" s="23" t="s">
        <v>163</v>
      </c>
      <c r="G58" s="23" t="s">
        <v>164</v>
      </c>
      <c r="H58" s="23" t="s">
        <v>163</v>
      </c>
      <c r="I58" s="23" t="s">
        <v>164</v>
      </c>
      <c r="J58" s="23" t="s">
        <v>163</v>
      </c>
      <c r="K58" s="23" t="s">
        <v>164</v>
      </c>
    </row>
    <row r="59" spans="1:16" s="17" customFormat="1" x14ac:dyDescent="0.25">
      <c r="A59" s="4" t="s">
        <v>88</v>
      </c>
      <c r="B59" s="3">
        <v>3.94</v>
      </c>
      <c r="C59" s="3">
        <v>3.94</v>
      </c>
      <c r="D59" s="3">
        <v>19.95</v>
      </c>
      <c r="E59" s="3">
        <v>24.51</v>
      </c>
      <c r="F59" s="3">
        <v>29.44</v>
      </c>
      <c r="G59" s="3">
        <v>36.869999999999997</v>
      </c>
      <c r="H59" s="3">
        <v>29.79</v>
      </c>
      <c r="I59" s="3">
        <v>17.149999999999999</v>
      </c>
      <c r="J59" s="3">
        <v>17.149999999999999</v>
      </c>
      <c r="K59" s="3">
        <v>17.149999999999999</v>
      </c>
    </row>
    <row r="60" spans="1:16" s="17" customFormat="1" x14ac:dyDescent="0.25">
      <c r="A60" s="4" t="s">
        <v>89</v>
      </c>
      <c r="B60" s="3">
        <v>10.88</v>
      </c>
      <c r="C60" s="3">
        <v>19.25</v>
      </c>
      <c r="D60" s="3">
        <v>35.1</v>
      </c>
      <c r="E60" s="3">
        <v>43.27</v>
      </c>
      <c r="F60" s="3">
        <v>36.869999999999997</v>
      </c>
      <c r="G60" s="3">
        <v>36.869999999999997</v>
      </c>
      <c r="H60" s="3">
        <v>35.1</v>
      </c>
      <c r="I60" s="3">
        <v>14.36</v>
      </c>
      <c r="J60" s="3">
        <v>43.27</v>
      </c>
      <c r="K60" s="3">
        <v>40.42</v>
      </c>
    </row>
    <row r="61" spans="1:16" s="17" customFormat="1" x14ac:dyDescent="0.25">
      <c r="A61" s="4" t="s">
        <v>90</v>
      </c>
      <c r="B61" s="3">
        <v>19.25</v>
      </c>
      <c r="C61" s="3">
        <v>14.36</v>
      </c>
      <c r="D61" s="3">
        <v>45.77</v>
      </c>
      <c r="E61" s="3">
        <v>55.09</v>
      </c>
      <c r="F61" s="3">
        <v>34.04</v>
      </c>
      <c r="G61" s="3">
        <v>47.56</v>
      </c>
      <c r="H61" s="3">
        <v>43.99</v>
      </c>
      <c r="I61" s="3">
        <v>57.61</v>
      </c>
      <c r="J61" s="3">
        <v>52.58</v>
      </c>
      <c r="K61" s="3">
        <v>48.99</v>
      </c>
    </row>
    <row r="62" spans="1:16" s="17" customFormat="1" x14ac:dyDescent="0.25"/>
    <row r="63" spans="1:16" s="17" customFormat="1" x14ac:dyDescent="0.25">
      <c r="A63" s="4" t="s">
        <v>91</v>
      </c>
    </row>
    <row r="64" spans="1:16" s="17" customFormat="1" x14ac:dyDescent="0.25">
      <c r="A64" s="4"/>
      <c r="B64" s="3" t="s">
        <v>99</v>
      </c>
      <c r="C64" s="3" t="s">
        <v>100</v>
      </c>
      <c r="D64" s="3" t="s">
        <v>104</v>
      </c>
      <c r="E64" s="3" t="s">
        <v>95</v>
      </c>
      <c r="F64" s="3" t="s">
        <v>96</v>
      </c>
      <c r="G64" s="3"/>
    </row>
    <row r="65" spans="1:16" s="17" customFormat="1" x14ac:dyDescent="0.25">
      <c r="A65" s="4" t="s">
        <v>92</v>
      </c>
      <c r="B65" s="3">
        <v>-11.55</v>
      </c>
      <c r="C65" s="3" t="s">
        <v>118</v>
      </c>
      <c r="D65" s="3" t="s">
        <v>105</v>
      </c>
      <c r="E65" s="3" t="s">
        <v>98</v>
      </c>
      <c r="F65" s="3">
        <v>1.11E-2</v>
      </c>
      <c r="G65" s="3"/>
    </row>
    <row r="66" spans="1:16" s="17" customFormat="1" x14ac:dyDescent="0.25">
      <c r="A66" s="4" t="s">
        <v>93</v>
      </c>
      <c r="B66" s="3">
        <v>-21.94</v>
      </c>
      <c r="C66" s="3" t="s">
        <v>119</v>
      </c>
      <c r="D66" s="3" t="s">
        <v>105</v>
      </c>
      <c r="E66" s="3" t="s">
        <v>120</v>
      </c>
      <c r="F66" s="3">
        <v>8.9999999999999998E-4</v>
      </c>
      <c r="G66" s="3"/>
    </row>
    <row r="67" spans="1:16" s="17" customFormat="1" x14ac:dyDescent="0.25">
      <c r="A67" s="4" t="s">
        <v>94</v>
      </c>
      <c r="B67" s="3">
        <v>-10.39</v>
      </c>
      <c r="C67" s="3" t="s">
        <v>121</v>
      </c>
      <c r="D67" s="3" t="s">
        <v>115</v>
      </c>
      <c r="E67" s="3" t="s">
        <v>116</v>
      </c>
      <c r="F67" s="3">
        <v>7.3700000000000002E-2</v>
      </c>
      <c r="G67" s="3"/>
    </row>
    <row r="68" spans="1:16" s="17" customFormat="1" x14ac:dyDescent="0.25"/>
    <row r="69" spans="1:16" s="17" customFormat="1" x14ac:dyDescent="0.25">
      <c r="A69" s="4" t="s">
        <v>165</v>
      </c>
    </row>
    <row r="70" spans="1:16" s="17" customFormat="1" x14ac:dyDescent="0.25">
      <c r="A70" s="4"/>
      <c r="B70" s="11" t="s">
        <v>107</v>
      </c>
      <c r="C70" s="11" t="s">
        <v>108</v>
      </c>
      <c r="D70" s="11" t="s">
        <v>78</v>
      </c>
      <c r="F70" s="11"/>
      <c r="G70" s="11" t="s">
        <v>107</v>
      </c>
      <c r="H70" s="11" t="s">
        <v>109</v>
      </c>
      <c r="I70" s="11" t="s">
        <v>78</v>
      </c>
    </row>
    <row r="71" spans="1:16" s="17" customFormat="1" x14ac:dyDescent="0.25">
      <c r="A71" s="4" t="s">
        <v>88</v>
      </c>
      <c r="B71" s="3">
        <v>19.989000000000001</v>
      </c>
      <c r="C71" s="3">
        <v>53.421405990400402</v>
      </c>
      <c r="D71" s="3">
        <v>5</v>
      </c>
      <c r="F71" s="4" t="s">
        <v>88</v>
      </c>
      <c r="G71" s="3">
        <v>19.989000000000001</v>
      </c>
      <c r="H71" s="3">
        <v>10.678404843421101</v>
      </c>
      <c r="I71" s="3">
        <v>5</v>
      </c>
    </row>
    <row r="72" spans="1:16" s="17" customFormat="1" x14ac:dyDescent="0.25">
      <c r="A72" s="4" t="s">
        <v>89</v>
      </c>
      <c r="B72" s="3">
        <v>31.539000000000001</v>
      </c>
      <c r="C72" s="3">
        <v>35.831801519536199</v>
      </c>
      <c r="D72" s="3">
        <v>5</v>
      </c>
      <c r="F72" s="4" t="s">
        <v>89</v>
      </c>
      <c r="G72" s="3">
        <v>31.539000000000001</v>
      </c>
      <c r="H72" s="3">
        <v>11.3009918812465</v>
      </c>
      <c r="I72" s="3">
        <v>5</v>
      </c>
    </row>
    <row r="73" spans="1:16" s="17" customFormat="1" x14ac:dyDescent="0.25">
      <c r="A73" s="4" t="s">
        <v>90</v>
      </c>
      <c r="B73" s="3">
        <v>41.923999999999999</v>
      </c>
      <c r="C73" s="3">
        <v>35.013115913326899</v>
      </c>
      <c r="D73" s="3">
        <v>5</v>
      </c>
      <c r="F73" s="4" t="s">
        <v>90</v>
      </c>
      <c r="G73" s="3">
        <v>41.923999999999999</v>
      </c>
      <c r="H73" s="3">
        <v>14.6788987155032</v>
      </c>
      <c r="I73" s="3">
        <v>5</v>
      </c>
    </row>
    <row r="74" spans="1:16" s="17" customFormat="1" x14ac:dyDescent="0.25"/>
    <row r="75" spans="1:16" s="17" customFormat="1" x14ac:dyDescent="0.25">
      <c r="A75" s="4" t="s">
        <v>166</v>
      </c>
    </row>
    <row r="76" spans="1:16" s="17" customFormat="1" x14ac:dyDescent="0.25">
      <c r="A76" s="11"/>
      <c r="B76" s="34" t="s">
        <v>4</v>
      </c>
      <c r="C76" s="34"/>
      <c r="D76" s="34"/>
      <c r="E76" s="34" t="s">
        <v>5</v>
      </c>
      <c r="F76" s="34"/>
      <c r="G76" s="34"/>
      <c r="H76" s="34" t="s">
        <v>6</v>
      </c>
      <c r="I76" s="34"/>
      <c r="J76" s="34"/>
      <c r="K76" s="34" t="s">
        <v>7</v>
      </c>
      <c r="L76" s="34"/>
      <c r="M76" s="34"/>
      <c r="N76" s="34" t="s">
        <v>8</v>
      </c>
      <c r="O76" s="34"/>
      <c r="P76" s="34"/>
    </row>
    <row r="77" spans="1:16" s="17" customFormat="1" x14ac:dyDescent="0.25">
      <c r="A77" s="11"/>
      <c r="B77" s="11" t="s">
        <v>107</v>
      </c>
      <c r="C77" s="11" t="s">
        <v>108</v>
      </c>
      <c r="D77" s="11" t="s">
        <v>78</v>
      </c>
      <c r="E77" s="11" t="s">
        <v>107</v>
      </c>
      <c r="F77" s="11" t="s">
        <v>108</v>
      </c>
      <c r="G77" s="11" t="s">
        <v>78</v>
      </c>
      <c r="H77" s="11" t="s">
        <v>107</v>
      </c>
      <c r="I77" s="11" t="s">
        <v>108</v>
      </c>
      <c r="J77" s="11" t="s">
        <v>78</v>
      </c>
      <c r="K77" s="11" t="s">
        <v>107</v>
      </c>
      <c r="L77" s="11" t="s">
        <v>108</v>
      </c>
      <c r="M77" s="11" t="s">
        <v>78</v>
      </c>
      <c r="N77" s="11" t="s">
        <v>107</v>
      </c>
      <c r="O77" s="11" t="s">
        <v>108</v>
      </c>
      <c r="P77" s="11" t="s">
        <v>78</v>
      </c>
    </row>
    <row r="78" spans="1:16" s="17" customFormat="1" x14ac:dyDescent="0.25">
      <c r="A78" s="4" t="s">
        <v>88</v>
      </c>
      <c r="B78" s="3">
        <v>3.94</v>
      </c>
      <c r="C78" s="3">
        <v>0</v>
      </c>
      <c r="D78" s="3">
        <v>2</v>
      </c>
      <c r="E78" s="3">
        <v>22.23</v>
      </c>
      <c r="F78" s="3">
        <v>14.5047544858779</v>
      </c>
      <c r="G78" s="3">
        <v>2</v>
      </c>
      <c r="H78" s="3">
        <v>33.155000000000001</v>
      </c>
      <c r="I78" s="3">
        <v>15.846187254459499</v>
      </c>
      <c r="J78" s="3">
        <v>2</v>
      </c>
      <c r="K78" s="3">
        <v>23.47</v>
      </c>
      <c r="L78" s="3">
        <v>38.081933166587</v>
      </c>
      <c r="M78" s="3">
        <v>2</v>
      </c>
      <c r="N78" s="3">
        <v>17.149999999999999</v>
      </c>
      <c r="O78" s="3">
        <v>0</v>
      </c>
      <c r="P78" s="3">
        <v>2</v>
      </c>
    </row>
    <row r="79" spans="1:16" s="17" customFormat="1" x14ac:dyDescent="0.25">
      <c r="A79" s="4" t="s">
        <v>89</v>
      </c>
      <c r="B79" s="3">
        <v>15.065</v>
      </c>
      <c r="C79" s="3">
        <v>39.286317680261497</v>
      </c>
      <c r="D79" s="3">
        <v>2</v>
      </c>
      <c r="E79" s="3">
        <v>39.185000000000002</v>
      </c>
      <c r="F79" s="3">
        <v>14.743045558999899</v>
      </c>
      <c r="G79" s="3">
        <v>2</v>
      </c>
      <c r="H79" s="3">
        <v>36.869999999999997</v>
      </c>
      <c r="I79" s="3">
        <v>0</v>
      </c>
      <c r="J79" s="3">
        <v>2</v>
      </c>
      <c r="K79" s="3">
        <v>24.73</v>
      </c>
      <c r="L79" s="3">
        <v>59.302040605778402</v>
      </c>
      <c r="M79" s="3">
        <v>2</v>
      </c>
      <c r="N79" s="3">
        <v>41.844999999999999</v>
      </c>
      <c r="O79" s="3">
        <v>4.8159979122515502</v>
      </c>
      <c r="P79" s="3">
        <v>2</v>
      </c>
    </row>
    <row r="80" spans="1:16" s="17" customFormat="1" x14ac:dyDescent="0.25">
      <c r="A80" s="4" t="s">
        <v>90</v>
      </c>
      <c r="B80" s="3">
        <v>16.805</v>
      </c>
      <c r="C80" s="3">
        <v>20.5757343647856</v>
      </c>
      <c r="D80" s="3">
        <v>2</v>
      </c>
      <c r="E80" s="3">
        <v>50.43</v>
      </c>
      <c r="F80" s="3">
        <v>13.068084871423</v>
      </c>
      <c r="G80" s="3">
        <v>2</v>
      </c>
      <c r="H80" s="3">
        <v>40.799999999999997</v>
      </c>
      <c r="I80" s="3">
        <v>23.4315776510836</v>
      </c>
      <c r="J80" s="3">
        <v>2</v>
      </c>
      <c r="K80" s="3">
        <v>50.8</v>
      </c>
      <c r="L80" s="3">
        <v>18.9582566137023</v>
      </c>
      <c r="M80" s="3">
        <v>2</v>
      </c>
      <c r="N80" s="3">
        <v>50.784999999999997</v>
      </c>
      <c r="O80" s="3">
        <v>4.9985494623603497</v>
      </c>
      <c r="P80" s="3">
        <v>2</v>
      </c>
    </row>
    <row r="81" s="17" customFormat="1" x14ac:dyDescent="0.25"/>
  </sheetData>
  <mergeCells count="33">
    <mergeCell ref="B2:K2"/>
    <mergeCell ref="B3:C3"/>
    <mergeCell ref="D3:E3"/>
    <mergeCell ref="F3:G3"/>
    <mergeCell ref="H3:I3"/>
    <mergeCell ref="J3:K3"/>
    <mergeCell ref="B22:D22"/>
    <mergeCell ref="E22:G22"/>
    <mergeCell ref="H22:J22"/>
    <mergeCell ref="K22:M22"/>
    <mergeCell ref="N22:P22"/>
    <mergeCell ref="B56:K56"/>
    <mergeCell ref="B29:K29"/>
    <mergeCell ref="B30:C30"/>
    <mergeCell ref="D30:E30"/>
    <mergeCell ref="F30:G30"/>
    <mergeCell ref="H30:I30"/>
    <mergeCell ref="J30:K30"/>
    <mergeCell ref="B49:D49"/>
    <mergeCell ref="E49:G49"/>
    <mergeCell ref="H49:J49"/>
    <mergeCell ref="K49:M49"/>
    <mergeCell ref="N49:P49"/>
    <mergeCell ref="N76:P76"/>
    <mergeCell ref="B57:C57"/>
    <mergeCell ref="D57:E57"/>
    <mergeCell ref="F57:G57"/>
    <mergeCell ref="H57:I57"/>
    <mergeCell ref="J57:K57"/>
    <mergeCell ref="B76:D76"/>
    <mergeCell ref="E76:G76"/>
    <mergeCell ref="H76:J76"/>
    <mergeCell ref="K76:M76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12EC6-A45F-42AA-B758-61B8BE9D35F3}">
  <dimension ref="A1:P114"/>
  <sheetViews>
    <sheetView workbookViewId="0">
      <selection activeCell="A107" sqref="A107"/>
    </sheetView>
  </sheetViews>
  <sheetFormatPr defaultRowHeight="13.2" x14ac:dyDescent="0.25"/>
  <cols>
    <col min="1" max="1" width="13.21875" style="18" customWidth="1"/>
    <col min="2" max="2" width="10.21875" style="18" customWidth="1"/>
    <col min="3" max="3" width="10.33203125" style="18" customWidth="1"/>
    <col min="4" max="4" width="11.21875" style="18" customWidth="1"/>
    <col min="5" max="5" width="9.88671875" style="18" customWidth="1"/>
    <col min="6" max="6" width="11.109375" style="18" customWidth="1"/>
    <col min="7" max="7" width="11.33203125" style="18" customWidth="1"/>
    <col min="8" max="8" width="11.21875" style="18" customWidth="1"/>
    <col min="9" max="9" width="12.5546875" style="18" customWidth="1"/>
    <col min="10" max="10" width="10.33203125" style="18" customWidth="1"/>
    <col min="11" max="11" width="10.77734375" style="18" customWidth="1"/>
    <col min="12" max="16384" width="8.88671875" style="18"/>
  </cols>
  <sheetData>
    <row r="1" spans="1:11" s="13" customFormat="1" x14ac:dyDescent="0.25">
      <c r="A1" s="12" t="s">
        <v>125</v>
      </c>
    </row>
    <row r="2" spans="1:11" s="13" customFormat="1" x14ac:dyDescent="0.25">
      <c r="B2" s="40" t="s">
        <v>11</v>
      </c>
      <c r="C2" s="40"/>
      <c r="D2" s="40"/>
      <c r="E2" s="40"/>
    </row>
    <row r="3" spans="1:11" s="13" customFormat="1" x14ac:dyDescent="0.25">
      <c r="A3" s="7"/>
      <c r="B3" s="41" t="s">
        <v>4</v>
      </c>
      <c r="C3" s="41"/>
      <c r="D3" s="41" t="s">
        <v>5</v>
      </c>
      <c r="E3" s="41"/>
      <c r="F3" s="41" t="s">
        <v>6</v>
      </c>
      <c r="G3" s="41"/>
      <c r="H3" s="41" t="s">
        <v>7</v>
      </c>
      <c r="I3" s="41"/>
      <c r="J3" s="41" t="s">
        <v>8</v>
      </c>
      <c r="K3" s="41"/>
    </row>
    <row r="4" spans="1:11" s="13" customFormat="1" x14ac:dyDescent="0.25">
      <c r="A4" s="29"/>
      <c r="B4" s="29" t="s">
        <v>163</v>
      </c>
      <c r="C4" s="29" t="s">
        <v>164</v>
      </c>
      <c r="D4" s="29" t="s">
        <v>163</v>
      </c>
      <c r="E4" s="29" t="s">
        <v>164</v>
      </c>
      <c r="F4" s="29" t="s">
        <v>163</v>
      </c>
      <c r="G4" s="29" t="s">
        <v>164</v>
      </c>
      <c r="H4" s="29" t="s">
        <v>163</v>
      </c>
      <c r="I4" s="29" t="s">
        <v>164</v>
      </c>
      <c r="J4" s="29" t="s">
        <v>163</v>
      </c>
      <c r="K4" s="29" t="s">
        <v>164</v>
      </c>
    </row>
    <row r="5" spans="1:11" s="13" customFormat="1" x14ac:dyDescent="0.25">
      <c r="A5" s="8" t="s">
        <v>126</v>
      </c>
      <c r="B5" s="9">
        <v>2176.91</v>
      </c>
      <c r="C5" s="9">
        <v>2245.9899999999998</v>
      </c>
      <c r="D5" s="9">
        <v>6933.4</v>
      </c>
      <c r="E5" s="9">
        <v>6107.45</v>
      </c>
      <c r="F5" s="9">
        <v>1530.8</v>
      </c>
      <c r="G5" s="9">
        <v>1049.18</v>
      </c>
      <c r="H5" s="9">
        <v>3087.18</v>
      </c>
      <c r="I5" s="9">
        <v>3577.19</v>
      </c>
      <c r="J5" s="9">
        <v>2915.16</v>
      </c>
      <c r="K5" s="9">
        <v>3568.61</v>
      </c>
    </row>
    <row r="6" spans="1:11" s="13" customFormat="1" x14ac:dyDescent="0.25">
      <c r="A6" s="8" t="s">
        <v>127</v>
      </c>
      <c r="B6" s="9">
        <v>2657.15</v>
      </c>
      <c r="C6" s="9"/>
      <c r="D6" s="9">
        <v>7809.62</v>
      </c>
      <c r="E6" s="9"/>
      <c r="F6" s="9">
        <v>1621.72</v>
      </c>
      <c r="G6" s="9"/>
      <c r="H6" s="9">
        <v>5152.09</v>
      </c>
      <c r="I6" s="9"/>
      <c r="J6" s="9">
        <v>3815.95</v>
      </c>
      <c r="K6" s="9"/>
    </row>
    <row r="7" spans="1:11" s="13" customFormat="1" x14ac:dyDescent="0.25">
      <c r="A7" s="8" t="s">
        <v>128</v>
      </c>
      <c r="B7" s="9">
        <v>2377.75</v>
      </c>
      <c r="C7" s="9"/>
      <c r="D7" s="9">
        <v>8276.07</v>
      </c>
      <c r="E7" s="9"/>
      <c r="F7" s="9">
        <v>1928.24</v>
      </c>
      <c r="G7" s="9"/>
      <c r="H7" s="9">
        <v>5933.25</v>
      </c>
      <c r="I7" s="9"/>
      <c r="J7" s="9">
        <v>4587.7700000000004</v>
      </c>
      <c r="K7" s="9"/>
    </row>
    <row r="8" spans="1:11" s="13" customFormat="1" x14ac:dyDescent="0.25">
      <c r="A8" s="8" t="s">
        <v>129</v>
      </c>
      <c r="B8" s="9">
        <v>347.37</v>
      </c>
      <c r="C8" s="9"/>
      <c r="D8" s="9">
        <v>1154.96</v>
      </c>
      <c r="E8" s="9"/>
      <c r="F8" s="9">
        <v>339.75</v>
      </c>
      <c r="G8" s="9"/>
      <c r="H8" s="9">
        <v>473.6</v>
      </c>
      <c r="I8" s="9"/>
      <c r="J8" s="9">
        <v>415.35</v>
      </c>
      <c r="K8" s="9"/>
    </row>
    <row r="9" spans="1:11" s="13" customFormat="1" x14ac:dyDescent="0.25">
      <c r="A9" s="8"/>
      <c r="B9" s="9"/>
      <c r="C9" s="9"/>
      <c r="D9" s="9"/>
      <c r="E9" s="9"/>
    </row>
    <row r="10" spans="1:11" s="13" customFormat="1" x14ac:dyDescent="0.25">
      <c r="A10" s="8" t="s">
        <v>106</v>
      </c>
    </row>
    <row r="11" spans="1:11" s="13" customFormat="1" x14ac:dyDescent="0.25">
      <c r="B11" s="13" t="s">
        <v>107</v>
      </c>
      <c r="C11" s="13" t="s">
        <v>109</v>
      </c>
      <c r="D11" s="13" t="s">
        <v>78</v>
      </c>
    </row>
    <row r="12" spans="1:11" s="13" customFormat="1" x14ac:dyDescent="0.25">
      <c r="A12" s="8" t="s">
        <v>126</v>
      </c>
      <c r="B12" s="9">
        <v>3319.1869999999999</v>
      </c>
      <c r="C12" s="9">
        <v>1974.7652395810201</v>
      </c>
      <c r="D12" s="9">
        <v>5</v>
      </c>
    </row>
    <row r="13" spans="1:11" s="13" customFormat="1" x14ac:dyDescent="0.25">
      <c r="A13" s="8" t="s">
        <v>127</v>
      </c>
      <c r="B13" s="9">
        <v>4211.3059999999996</v>
      </c>
      <c r="C13" s="9">
        <v>2403.67432630338</v>
      </c>
      <c r="D13" s="9">
        <v>5</v>
      </c>
    </row>
    <row r="14" spans="1:11" s="13" customFormat="1" x14ac:dyDescent="0.25">
      <c r="A14" s="8" t="s">
        <v>128</v>
      </c>
      <c r="B14" s="9">
        <v>4620.616</v>
      </c>
      <c r="C14" s="9">
        <v>2615.6149966652201</v>
      </c>
      <c r="D14" s="9">
        <v>5</v>
      </c>
    </row>
    <row r="15" spans="1:11" s="13" customFormat="1" x14ac:dyDescent="0.25">
      <c r="A15" s="8" t="s">
        <v>129</v>
      </c>
      <c r="B15" s="9">
        <v>546.20600000000002</v>
      </c>
      <c r="C15" s="9">
        <v>344.65061704572702</v>
      </c>
      <c r="D15" s="9">
        <v>5</v>
      </c>
    </row>
    <row r="16" spans="1:11" s="13" customFormat="1" x14ac:dyDescent="0.25">
      <c r="A16" s="8"/>
      <c r="B16" s="9"/>
      <c r="C16" s="9"/>
      <c r="D16" s="9"/>
    </row>
    <row r="17" spans="1:16" s="13" customFormat="1" x14ac:dyDescent="0.25">
      <c r="B17" s="40" t="s">
        <v>4</v>
      </c>
      <c r="C17" s="40"/>
      <c r="D17" s="40"/>
      <c r="E17" s="40" t="s">
        <v>5</v>
      </c>
      <c r="F17" s="40"/>
      <c r="G17" s="40"/>
      <c r="H17" s="40" t="s">
        <v>6</v>
      </c>
      <c r="I17" s="40"/>
      <c r="J17" s="40"/>
      <c r="K17" s="40" t="s">
        <v>7</v>
      </c>
      <c r="L17" s="40"/>
      <c r="M17" s="40"/>
      <c r="N17" s="40" t="s">
        <v>8</v>
      </c>
      <c r="O17" s="40"/>
      <c r="P17" s="40"/>
    </row>
    <row r="18" spans="1:16" s="13" customFormat="1" x14ac:dyDescent="0.25">
      <c r="B18" s="13" t="s">
        <v>107</v>
      </c>
      <c r="C18" s="13" t="s">
        <v>108</v>
      </c>
      <c r="D18" s="13" t="s">
        <v>78</v>
      </c>
      <c r="E18" s="13" t="s">
        <v>107</v>
      </c>
      <c r="F18" s="13" t="s">
        <v>108</v>
      </c>
      <c r="G18" s="13" t="s">
        <v>78</v>
      </c>
      <c r="H18" s="13" t="s">
        <v>107</v>
      </c>
      <c r="I18" s="13" t="s">
        <v>108</v>
      </c>
      <c r="J18" s="13" t="s">
        <v>78</v>
      </c>
      <c r="K18" s="13" t="s">
        <v>107</v>
      </c>
      <c r="L18" s="13" t="s">
        <v>108</v>
      </c>
      <c r="M18" s="13" t="s">
        <v>78</v>
      </c>
      <c r="N18" s="13" t="s">
        <v>107</v>
      </c>
      <c r="O18" s="13" t="s">
        <v>108</v>
      </c>
      <c r="P18" s="13" t="s">
        <v>78</v>
      </c>
    </row>
    <row r="19" spans="1:16" s="13" customFormat="1" x14ac:dyDescent="0.25">
      <c r="A19" s="8" t="s">
        <v>126</v>
      </c>
      <c r="B19" s="9">
        <v>2211.4499999999998</v>
      </c>
      <c r="C19" s="9">
        <v>2.2088193919992198</v>
      </c>
      <c r="D19" s="9">
        <v>2</v>
      </c>
      <c r="E19" s="9">
        <v>6520.4250000000002</v>
      </c>
      <c r="F19" s="9">
        <v>8.9570058074593106</v>
      </c>
      <c r="G19" s="9">
        <v>2</v>
      </c>
      <c r="H19" s="9">
        <v>1289.99</v>
      </c>
      <c r="I19" s="9">
        <v>26.399954104688</v>
      </c>
      <c r="J19" s="9">
        <v>2</v>
      </c>
      <c r="K19" s="9">
        <v>3332.1849999999999</v>
      </c>
      <c r="L19" s="9">
        <v>10.3982640174306</v>
      </c>
      <c r="M19" s="9">
        <v>2</v>
      </c>
      <c r="N19" s="9">
        <v>3241.8850000000002</v>
      </c>
      <c r="O19" s="9">
        <v>14.2527858380649</v>
      </c>
      <c r="P19" s="9">
        <v>2</v>
      </c>
    </row>
    <row r="20" spans="1:16" s="13" customFormat="1" x14ac:dyDescent="0.25">
      <c r="A20" s="8" t="s">
        <v>127</v>
      </c>
      <c r="B20" s="9">
        <v>2657.15</v>
      </c>
      <c r="C20" s="9">
        <v>0</v>
      </c>
      <c r="D20" s="9">
        <v>1</v>
      </c>
      <c r="E20" s="9">
        <v>7809.62</v>
      </c>
      <c r="F20" s="9">
        <v>0</v>
      </c>
      <c r="G20" s="9">
        <v>1</v>
      </c>
      <c r="H20" s="9">
        <v>1621.72</v>
      </c>
      <c r="I20" s="9">
        <v>0</v>
      </c>
      <c r="J20" s="9">
        <v>1</v>
      </c>
      <c r="K20" s="9">
        <v>5152.09</v>
      </c>
      <c r="L20" s="9">
        <v>0</v>
      </c>
      <c r="M20" s="9">
        <v>1</v>
      </c>
      <c r="N20" s="9">
        <v>3815.95</v>
      </c>
      <c r="O20" s="9">
        <v>0</v>
      </c>
      <c r="P20" s="9">
        <v>1</v>
      </c>
    </row>
    <row r="21" spans="1:16" s="13" customFormat="1" x14ac:dyDescent="0.25">
      <c r="A21" s="8" t="s">
        <v>128</v>
      </c>
      <c r="B21" s="9">
        <v>2377.75</v>
      </c>
      <c r="C21" s="9">
        <v>0</v>
      </c>
      <c r="D21" s="9">
        <v>1</v>
      </c>
      <c r="E21" s="9">
        <v>8276.07</v>
      </c>
      <c r="F21" s="9">
        <v>0</v>
      </c>
      <c r="G21" s="9">
        <v>1</v>
      </c>
      <c r="H21" s="9">
        <v>1928.24</v>
      </c>
      <c r="I21" s="9">
        <v>0</v>
      </c>
      <c r="J21" s="9">
        <v>1</v>
      </c>
      <c r="K21" s="9">
        <v>5933.25</v>
      </c>
      <c r="L21" s="9">
        <v>0</v>
      </c>
      <c r="M21" s="9">
        <v>1</v>
      </c>
      <c r="N21" s="9">
        <v>4587.7700000000004</v>
      </c>
      <c r="O21" s="9">
        <v>0</v>
      </c>
      <c r="P21" s="9">
        <v>1</v>
      </c>
    </row>
    <row r="22" spans="1:16" s="13" customFormat="1" x14ac:dyDescent="0.25">
      <c r="A22" s="8" t="s">
        <v>129</v>
      </c>
      <c r="B22" s="9">
        <v>347.37</v>
      </c>
      <c r="C22" s="9">
        <v>0</v>
      </c>
      <c r="D22" s="9">
        <v>1</v>
      </c>
      <c r="E22" s="9">
        <v>1154.96</v>
      </c>
      <c r="F22" s="9">
        <v>0</v>
      </c>
      <c r="G22" s="9">
        <v>1</v>
      </c>
      <c r="H22" s="9">
        <v>339.75</v>
      </c>
      <c r="I22" s="9">
        <v>0</v>
      </c>
      <c r="J22" s="9">
        <v>1</v>
      </c>
      <c r="K22" s="9">
        <v>473.6</v>
      </c>
      <c r="L22" s="9">
        <v>0</v>
      </c>
      <c r="M22" s="9">
        <v>1</v>
      </c>
      <c r="N22" s="9">
        <v>415.35</v>
      </c>
      <c r="O22" s="9">
        <v>0</v>
      </c>
      <c r="P22" s="9">
        <v>1</v>
      </c>
    </row>
    <row r="23" spans="1:16" s="13" customFormat="1" x14ac:dyDescent="0.25"/>
    <row r="24" spans="1:16" s="13" customFormat="1" x14ac:dyDescent="0.25">
      <c r="A24" s="8" t="s">
        <v>130</v>
      </c>
      <c r="G24" s="9"/>
    </row>
    <row r="25" spans="1:16" s="13" customFormat="1" x14ac:dyDescent="0.25">
      <c r="A25" s="8"/>
      <c r="B25" s="9" t="s">
        <v>99</v>
      </c>
      <c r="C25" s="9" t="s">
        <v>100</v>
      </c>
      <c r="D25" s="9" t="s">
        <v>104</v>
      </c>
      <c r="E25" s="9" t="s">
        <v>95</v>
      </c>
      <c r="F25" s="9" t="s">
        <v>96</v>
      </c>
      <c r="G25" s="9"/>
    </row>
    <row r="26" spans="1:16" s="13" customFormat="1" x14ac:dyDescent="0.25">
      <c r="A26" s="8" t="s">
        <v>134</v>
      </c>
      <c r="B26" s="9">
        <v>-892.1</v>
      </c>
      <c r="C26" s="9" t="s">
        <v>131</v>
      </c>
      <c r="D26" s="9" t="s">
        <v>115</v>
      </c>
      <c r="E26" s="9" t="s">
        <v>116</v>
      </c>
      <c r="F26" s="9">
        <v>0.1026</v>
      </c>
      <c r="G26" s="9"/>
    </row>
    <row r="27" spans="1:16" s="13" customFormat="1" x14ac:dyDescent="0.25">
      <c r="A27" s="8" t="s">
        <v>135</v>
      </c>
      <c r="B27" s="9">
        <v>4074</v>
      </c>
      <c r="C27" s="9" t="s">
        <v>132</v>
      </c>
      <c r="D27" s="9" t="s">
        <v>115</v>
      </c>
      <c r="E27" s="9" t="s">
        <v>116</v>
      </c>
      <c r="F27" s="9">
        <v>5.0700000000000002E-2</v>
      </c>
      <c r="G27" s="9"/>
    </row>
    <row r="28" spans="1:16" s="13" customFormat="1" x14ac:dyDescent="0.25">
      <c r="A28" s="8" t="s">
        <v>136</v>
      </c>
      <c r="B28" s="9">
        <v>-409.3</v>
      </c>
      <c r="C28" s="9" t="s">
        <v>133</v>
      </c>
      <c r="D28" s="9" t="s">
        <v>115</v>
      </c>
      <c r="E28" s="9" t="s">
        <v>116</v>
      </c>
      <c r="F28" s="9">
        <v>0.27910000000000001</v>
      </c>
      <c r="G28" s="9"/>
    </row>
    <row r="29" spans="1:16" s="13" customFormat="1" x14ac:dyDescent="0.25">
      <c r="A29" s="8"/>
      <c r="B29" s="9"/>
      <c r="C29" s="9"/>
      <c r="D29" s="9"/>
      <c r="E29" s="9"/>
      <c r="F29" s="9"/>
      <c r="G29" s="9"/>
    </row>
    <row r="30" spans="1:16" s="13" customFormat="1" x14ac:dyDescent="0.25">
      <c r="A30" s="8" t="s">
        <v>167</v>
      </c>
      <c r="B30" s="9"/>
      <c r="C30" s="9"/>
      <c r="D30" s="9"/>
      <c r="E30" s="9"/>
      <c r="F30" s="9"/>
      <c r="G30" s="9"/>
    </row>
    <row r="31" spans="1:16" s="13" customFormat="1" x14ac:dyDescent="0.25">
      <c r="A31" s="8" t="s">
        <v>4</v>
      </c>
      <c r="B31" s="9">
        <f>B19/B20</f>
        <v>0.83226389176373172</v>
      </c>
      <c r="C31" s="9"/>
      <c r="D31" s="9"/>
      <c r="E31" s="9"/>
      <c r="F31" s="9"/>
      <c r="G31" s="9"/>
    </row>
    <row r="32" spans="1:16" s="13" customFormat="1" x14ac:dyDescent="0.25">
      <c r="A32" s="8" t="s">
        <v>5</v>
      </c>
      <c r="B32" s="9">
        <f>E19/E20</f>
        <v>0.8349221857145418</v>
      </c>
      <c r="C32" s="9"/>
      <c r="D32" s="9"/>
      <c r="E32" s="9"/>
      <c r="F32" s="9"/>
      <c r="G32" s="9"/>
    </row>
    <row r="33" spans="1:11" s="13" customFormat="1" x14ac:dyDescent="0.25">
      <c r="A33" s="8" t="s">
        <v>6</v>
      </c>
      <c r="B33" s="9">
        <f>H19/H20</f>
        <v>0.79544557630170432</v>
      </c>
      <c r="C33" s="9"/>
      <c r="D33" s="9"/>
      <c r="E33" s="9"/>
      <c r="F33" s="9"/>
      <c r="G33" s="9"/>
    </row>
    <row r="34" spans="1:11" s="13" customFormat="1" x14ac:dyDescent="0.25">
      <c r="A34" s="8" t="s">
        <v>7</v>
      </c>
      <c r="B34" s="9">
        <f>K19/K20</f>
        <v>0.64676374054024677</v>
      </c>
      <c r="C34" s="9"/>
      <c r="D34" s="9"/>
      <c r="E34" s="9"/>
      <c r="F34" s="9"/>
      <c r="G34" s="9"/>
    </row>
    <row r="35" spans="1:11" s="13" customFormat="1" x14ac:dyDescent="0.25">
      <c r="A35" s="8" t="s">
        <v>8</v>
      </c>
      <c r="B35" s="9">
        <f>N19/N20</f>
        <v>0.84956170809365961</v>
      </c>
      <c r="C35" s="9"/>
      <c r="D35" s="9"/>
      <c r="E35" s="9"/>
      <c r="F35" s="9"/>
      <c r="G35" s="9"/>
    </row>
    <row r="36" spans="1:11" s="13" customFormat="1" x14ac:dyDescent="0.25">
      <c r="A36" s="8" t="s">
        <v>76</v>
      </c>
      <c r="B36" s="9">
        <f>AVERAGE(B31:B35)</f>
        <v>0.79179142048277684</v>
      </c>
      <c r="C36" s="9"/>
      <c r="D36" s="9"/>
      <c r="E36" s="9"/>
      <c r="F36" s="9"/>
      <c r="G36" s="9"/>
    </row>
    <row r="37" spans="1:11" s="13" customFormat="1" x14ac:dyDescent="0.25">
      <c r="A37" s="8" t="s">
        <v>109</v>
      </c>
      <c r="B37" s="9">
        <f>STDEV(B31:B35)</f>
        <v>8.3489626265739442E-2</v>
      </c>
      <c r="C37" s="9"/>
      <c r="D37" s="9"/>
      <c r="E37" s="9"/>
      <c r="F37" s="9"/>
      <c r="G37" s="9"/>
    </row>
    <row r="38" spans="1:11" s="13" customFormat="1" x14ac:dyDescent="0.25"/>
    <row r="39" spans="1:11" s="16" customFormat="1" x14ac:dyDescent="0.25">
      <c r="A39" s="15" t="s">
        <v>137</v>
      </c>
    </row>
    <row r="40" spans="1:11" s="16" customFormat="1" x14ac:dyDescent="0.25">
      <c r="B40" s="37" t="s">
        <v>11</v>
      </c>
      <c r="C40" s="37"/>
      <c r="D40" s="37"/>
      <c r="E40" s="37"/>
    </row>
    <row r="41" spans="1:11" s="16" customFormat="1" x14ac:dyDescent="0.25">
      <c r="A41" s="10"/>
      <c r="B41" s="35" t="s">
        <v>4</v>
      </c>
      <c r="C41" s="35"/>
      <c r="D41" s="35" t="s">
        <v>5</v>
      </c>
      <c r="E41" s="35"/>
      <c r="F41" s="35" t="s">
        <v>6</v>
      </c>
      <c r="G41" s="35"/>
      <c r="H41" s="35" t="s">
        <v>7</v>
      </c>
      <c r="I41" s="35"/>
      <c r="J41" s="35" t="s">
        <v>8</v>
      </c>
      <c r="K41" s="35"/>
    </row>
    <row r="42" spans="1:11" s="16" customFormat="1" x14ac:dyDescent="0.25">
      <c r="A42" s="22"/>
      <c r="B42" s="22" t="s">
        <v>163</v>
      </c>
      <c r="C42" s="22" t="s">
        <v>164</v>
      </c>
      <c r="D42" s="22" t="s">
        <v>163</v>
      </c>
      <c r="E42" s="22" t="s">
        <v>164</v>
      </c>
      <c r="F42" s="22" t="s">
        <v>163</v>
      </c>
      <c r="G42" s="22" t="s">
        <v>164</v>
      </c>
      <c r="H42" s="22" t="s">
        <v>163</v>
      </c>
      <c r="I42" s="22" t="s">
        <v>164</v>
      </c>
      <c r="J42" s="22" t="s">
        <v>163</v>
      </c>
      <c r="K42" s="22" t="s">
        <v>164</v>
      </c>
    </row>
    <row r="43" spans="1:11" s="16" customFormat="1" x14ac:dyDescent="0.25">
      <c r="A43" s="1" t="s">
        <v>126</v>
      </c>
      <c r="B43" s="2">
        <v>2218.7399999999998</v>
      </c>
      <c r="C43" s="2">
        <v>2826.76</v>
      </c>
      <c r="D43" s="2">
        <v>7302.11</v>
      </c>
      <c r="E43" s="2">
        <v>5631.17</v>
      </c>
      <c r="F43" s="2">
        <v>1007.64</v>
      </c>
      <c r="G43" s="2">
        <v>591.69000000000005</v>
      </c>
      <c r="H43" s="2">
        <v>2719.22</v>
      </c>
      <c r="I43" s="2">
        <v>3784.62</v>
      </c>
      <c r="J43" s="2">
        <v>3795.18</v>
      </c>
      <c r="K43" s="2">
        <v>4038.68</v>
      </c>
    </row>
    <row r="44" spans="1:11" s="16" customFormat="1" x14ac:dyDescent="0.25">
      <c r="A44" s="1" t="s">
        <v>127</v>
      </c>
      <c r="B44" s="2">
        <v>1308</v>
      </c>
      <c r="C44" s="2"/>
      <c r="D44" s="2">
        <v>3457.63</v>
      </c>
      <c r="E44" s="2"/>
      <c r="F44" s="2">
        <v>503.53</v>
      </c>
      <c r="G44" s="2"/>
      <c r="H44" s="2">
        <v>2147.84</v>
      </c>
      <c r="I44" s="2"/>
      <c r="J44" s="2">
        <v>2392.2600000000002</v>
      </c>
      <c r="K44" s="2"/>
    </row>
    <row r="45" spans="1:11" s="16" customFormat="1" x14ac:dyDescent="0.25">
      <c r="A45" s="1" t="s">
        <v>128</v>
      </c>
      <c r="B45" s="2">
        <v>1839.24</v>
      </c>
      <c r="C45" s="2"/>
      <c r="D45" s="2">
        <v>2870.97</v>
      </c>
      <c r="E45" s="2"/>
      <c r="F45" s="2">
        <v>947.81</v>
      </c>
      <c r="G45" s="2"/>
      <c r="H45" s="2">
        <v>2215.65</v>
      </c>
      <c r="I45" s="2"/>
      <c r="J45" s="2">
        <v>2366.27</v>
      </c>
      <c r="K45" s="2"/>
    </row>
    <row r="46" spans="1:11" s="16" customFormat="1" x14ac:dyDescent="0.25">
      <c r="A46" s="1" t="s">
        <v>129</v>
      </c>
      <c r="B46" s="2">
        <v>1050.6300000000001</v>
      </c>
      <c r="C46" s="2"/>
      <c r="D46" s="2">
        <v>2821.96</v>
      </c>
      <c r="E46" s="2"/>
      <c r="F46" s="2">
        <v>500.16</v>
      </c>
      <c r="G46" s="2"/>
      <c r="H46" s="2">
        <v>2056.48</v>
      </c>
      <c r="I46" s="2"/>
      <c r="J46" s="2">
        <v>2093.5700000000002</v>
      </c>
      <c r="K46" s="2"/>
    </row>
    <row r="47" spans="1:11" s="16" customFormat="1" x14ac:dyDescent="0.25">
      <c r="A47" s="1"/>
      <c r="B47" s="2"/>
      <c r="C47" s="2"/>
      <c r="D47" s="2"/>
      <c r="E47" s="2"/>
    </row>
    <row r="48" spans="1:11" s="16" customFormat="1" x14ac:dyDescent="0.25">
      <c r="A48" s="1" t="s">
        <v>106</v>
      </c>
    </row>
    <row r="49" spans="1:16" s="16" customFormat="1" x14ac:dyDescent="0.25">
      <c r="B49" s="16" t="s">
        <v>107</v>
      </c>
      <c r="C49" s="16" t="s">
        <v>109</v>
      </c>
      <c r="D49" s="16" t="s">
        <v>78</v>
      </c>
    </row>
    <row r="50" spans="1:16" s="16" customFormat="1" x14ac:dyDescent="0.25">
      <c r="A50" s="1" t="s">
        <v>126</v>
      </c>
      <c r="B50" s="2">
        <v>3391.5810000000001</v>
      </c>
      <c r="C50" s="2">
        <v>2075.1132787043198</v>
      </c>
      <c r="D50" s="2">
        <v>5</v>
      </c>
    </row>
    <row r="51" spans="1:16" s="16" customFormat="1" x14ac:dyDescent="0.25">
      <c r="A51" s="1" t="s">
        <v>127</v>
      </c>
      <c r="B51" s="2">
        <v>1961.8520000000001</v>
      </c>
      <c r="C51" s="2">
        <v>1119.31004434428</v>
      </c>
      <c r="D51" s="2">
        <v>5</v>
      </c>
    </row>
    <row r="52" spans="1:16" s="16" customFormat="1" x14ac:dyDescent="0.25">
      <c r="A52" s="1" t="s">
        <v>128</v>
      </c>
      <c r="B52" s="2">
        <v>2047.9880000000001</v>
      </c>
      <c r="C52" s="2">
        <v>717.75356308415496</v>
      </c>
      <c r="D52" s="2">
        <v>5</v>
      </c>
    </row>
    <row r="53" spans="1:16" s="16" customFormat="1" x14ac:dyDescent="0.25">
      <c r="A53" s="1" t="s">
        <v>129</v>
      </c>
      <c r="B53" s="2">
        <v>1704.56</v>
      </c>
      <c r="C53" s="2">
        <v>922.22055813671795</v>
      </c>
      <c r="D53" s="2">
        <v>5</v>
      </c>
    </row>
    <row r="54" spans="1:16" s="16" customFormat="1" x14ac:dyDescent="0.25">
      <c r="A54" s="1"/>
      <c r="B54" s="2"/>
      <c r="C54" s="2"/>
      <c r="D54" s="2"/>
    </row>
    <row r="55" spans="1:16" s="16" customFormat="1" x14ac:dyDescent="0.25">
      <c r="B55" s="37" t="s">
        <v>4</v>
      </c>
      <c r="C55" s="37"/>
      <c r="D55" s="37"/>
      <c r="E55" s="37" t="s">
        <v>5</v>
      </c>
      <c r="F55" s="37"/>
      <c r="G55" s="37"/>
      <c r="H55" s="37" t="s">
        <v>6</v>
      </c>
      <c r="I55" s="37"/>
      <c r="J55" s="37"/>
      <c r="K55" s="37" t="s">
        <v>7</v>
      </c>
      <c r="L55" s="37"/>
      <c r="M55" s="37"/>
      <c r="N55" s="37" t="s">
        <v>8</v>
      </c>
      <c r="O55" s="37"/>
      <c r="P55" s="37"/>
    </row>
    <row r="56" spans="1:16" s="16" customFormat="1" x14ac:dyDescent="0.25">
      <c r="B56" s="16" t="s">
        <v>107</v>
      </c>
      <c r="C56" s="16" t="s">
        <v>108</v>
      </c>
      <c r="D56" s="16" t="s">
        <v>78</v>
      </c>
      <c r="E56" s="16" t="s">
        <v>107</v>
      </c>
      <c r="F56" s="16" t="s">
        <v>108</v>
      </c>
      <c r="G56" s="16" t="s">
        <v>78</v>
      </c>
      <c r="H56" s="16" t="s">
        <v>107</v>
      </c>
      <c r="I56" s="16" t="s">
        <v>108</v>
      </c>
      <c r="J56" s="16" t="s">
        <v>78</v>
      </c>
      <c r="K56" s="16" t="s">
        <v>107</v>
      </c>
      <c r="L56" s="16" t="s">
        <v>108</v>
      </c>
      <c r="M56" s="16" t="s">
        <v>78</v>
      </c>
      <c r="N56" s="16" t="s">
        <v>107</v>
      </c>
      <c r="O56" s="16" t="s">
        <v>108</v>
      </c>
      <c r="P56" s="16" t="s">
        <v>78</v>
      </c>
    </row>
    <row r="57" spans="1:16" s="16" customFormat="1" x14ac:dyDescent="0.25">
      <c r="A57" s="1" t="s">
        <v>126</v>
      </c>
      <c r="B57" s="2">
        <v>2522.75</v>
      </c>
      <c r="C57" s="2">
        <v>17.0423175144998</v>
      </c>
      <c r="D57" s="2">
        <v>2</v>
      </c>
      <c r="E57" s="2">
        <v>6466.64</v>
      </c>
      <c r="F57" s="2">
        <v>18.2712042877885</v>
      </c>
      <c r="G57" s="2">
        <v>2</v>
      </c>
      <c r="H57" s="2">
        <v>799.66499999999996</v>
      </c>
      <c r="I57" s="2">
        <v>36.7805350533717</v>
      </c>
      <c r="J57" s="2">
        <v>2</v>
      </c>
      <c r="K57" s="2">
        <v>3251.92</v>
      </c>
      <c r="L57" s="2">
        <v>23.1663621699226</v>
      </c>
      <c r="M57" s="2">
        <v>2</v>
      </c>
      <c r="N57" s="2">
        <v>3916.93</v>
      </c>
      <c r="O57" s="2">
        <v>4.3958023558992503</v>
      </c>
      <c r="P57" s="2">
        <v>2</v>
      </c>
    </row>
    <row r="58" spans="1:16" s="16" customFormat="1" x14ac:dyDescent="0.25">
      <c r="A58" s="1" t="s">
        <v>127</v>
      </c>
      <c r="B58" s="2">
        <v>1308</v>
      </c>
      <c r="C58" s="2">
        <v>0</v>
      </c>
      <c r="D58" s="2">
        <v>1</v>
      </c>
      <c r="E58" s="2">
        <v>3457.63</v>
      </c>
      <c r="F58" s="2">
        <v>0</v>
      </c>
      <c r="G58" s="2">
        <v>1</v>
      </c>
      <c r="H58" s="2">
        <v>503.53</v>
      </c>
      <c r="I58" s="2">
        <v>0</v>
      </c>
      <c r="J58" s="2">
        <v>1</v>
      </c>
      <c r="K58" s="2">
        <v>2147.84</v>
      </c>
      <c r="L58" s="2">
        <v>0</v>
      </c>
      <c r="M58" s="2">
        <v>1</v>
      </c>
      <c r="N58" s="2">
        <v>2392.2600000000002</v>
      </c>
      <c r="O58" s="2">
        <v>0</v>
      </c>
      <c r="P58" s="2">
        <v>1</v>
      </c>
    </row>
    <row r="59" spans="1:16" s="16" customFormat="1" x14ac:dyDescent="0.25">
      <c r="A59" s="1" t="s">
        <v>128</v>
      </c>
      <c r="B59" s="2">
        <v>1839.24</v>
      </c>
      <c r="C59" s="2">
        <v>0</v>
      </c>
      <c r="D59" s="2">
        <v>1</v>
      </c>
      <c r="E59" s="2">
        <v>2870.97</v>
      </c>
      <c r="F59" s="2">
        <v>0</v>
      </c>
      <c r="G59" s="2">
        <v>1</v>
      </c>
      <c r="H59" s="2">
        <v>947.81</v>
      </c>
      <c r="I59" s="2">
        <v>0</v>
      </c>
      <c r="J59" s="2">
        <v>1</v>
      </c>
      <c r="K59" s="2">
        <v>2215.65</v>
      </c>
      <c r="L59" s="2">
        <v>0</v>
      </c>
      <c r="M59" s="2">
        <v>1</v>
      </c>
      <c r="N59" s="2">
        <v>2366.27</v>
      </c>
      <c r="O59" s="2">
        <v>0</v>
      </c>
      <c r="P59" s="2">
        <v>1</v>
      </c>
    </row>
    <row r="60" spans="1:16" s="16" customFormat="1" x14ac:dyDescent="0.25">
      <c r="A60" s="1" t="s">
        <v>129</v>
      </c>
      <c r="B60" s="2">
        <v>1050.6300000000001</v>
      </c>
      <c r="C60" s="2">
        <v>0</v>
      </c>
      <c r="D60" s="2">
        <v>1</v>
      </c>
      <c r="E60" s="2">
        <v>2821.96</v>
      </c>
      <c r="F60" s="2">
        <v>0</v>
      </c>
      <c r="G60" s="2">
        <v>1</v>
      </c>
      <c r="H60" s="2">
        <v>500.16</v>
      </c>
      <c r="I60" s="2">
        <v>0</v>
      </c>
      <c r="J60" s="2">
        <v>1</v>
      </c>
      <c r="K60" s="2">
        <v>2056.48</v>
      </c>
      <c r="L60" s="2">
        <v>0</v>
      </c>
      <c r="M60" s="2">
        <v>1</v>
      </c>
      <c r="N60" s="2">
        <v>2093.5700000000002</v>
      </c>
      <c r="O60" s="2">
        <v>0</v>
      </c>
      <c r="P60" s="2">
        <v>1</v>
      </c>
    </row>
    <row r="61" spans="1:16" s="16" customFormat="1" x14ac:dyDescent="0.25"/>
    <row r="62" spans="1:16" s="16" customFormat="1" x14ac:dyDescent="0.25">
      <c r="A62" s="1" t="s">
        <v>130</v>
      </c>
      <c r="G62" s="2"/>
    </row>
    <row r="63" spans="1:16" s="16" customFormat="1" x14ac:dyDescent="0.25">
      <c r="A63" s="1"/>
      <c r="B63" s="2" t="s">
        <v>99</v>
      </c>
      <c r="C63" s="2" t="s">
        <v>100</v>
      </c>
      <c r="D63" s="2" t="s">
        <v>104</v>
      </c>
      <c r="E63" s="2" t="s">
        <v>95</v>
      </c>
      <c r="F63" s="2" t="s">
        <v>96</v>
      </c>
      <c r="G63" s="2"/>
    </row>
    <row r="64" spans="1:16" s="16" customFormat="1" x14ac:dyDescent="0.25">
      <c r="A64" s="1" t="s">
        <v>134</v>
      </c>
      <c r="B64" s="2">
        <v>1430</v>
      </c>
      <c r="C64" s="2" t="s">
        <v>138</v>
      </c>
      <c r="D64" s="2" t="s">
        <v>115</v>
      </c>
      <c r="E64" s="2" t="s">
        <v>116</v>
      </c>
      <c r="F64" s="2">
        <v>9.3700000000000006E-2</v>
      </c>
      <c r="G64" s="2"/>
    </row>
    <row r="65" spans="1:11" s="16" customFormat="1" x14ac:dyDescent="0.25">
      <c r="A65" s="1" t="s">
        <v>135</v>
      </c>
      <c r="B65" s="2">
        <v>343.4</v>
      </c>
      <c r="C65" s="2" t="s">
        <v>139</v>
      </c>
      <c r="D65" s="2" t="s">
        <v>115</v>
      </c>
      <c r="E65" s="2" t="s">
        <v>116</v>
      </c>
      <c r="F65" s="2">
        <v>0.16059999999999999</v>
      </c>
      <c r="G65" s="2"/>
    </row>
    <row r="66" spans="1:11" s="16" customFormat="1" x14ac:dyDescent="0.25">
      <c r="A66" s="1" t="s">
        <v>136</v>
      </c>
      <c r="B66" s="2">
        <v>-86.14</v>
      </c>
      <c r="C66" s="2" t="s">
        <v>140</v>
      </c>
      <c r="D66" s="2" t="s">
        <v>115</v>
      </c>
      <c r="E66" s="2" t="s">
        <v>116</v>
      </c>
      <c r="F66" s="2">
        <v>0.96950000000000003</v>
      </c>
      <c r="G66" s="2"/>
    </row>
    <row r="67" spans="1:11" s="16" customFormat="1" x14ac:dyDescent="0.25">
      <c r="A67" s="1"/>
      <c r="B67" s="2"/>
      <c r="C67" s="2"/>
      <c r="D67" s="2"/>
      <c r="E67" s="2"/>
      <c r="F67" s="2"/>
      <c r="G67" s="2"/>
    </row>
    <row r="68" spans="1:11" s="16" customFormat="1" x14ac:dyDescent="0.25">
      <c r="A68" s="1" t="s">
        <v>168</v>
      </c>
      <c r="B68" s="2"/>
      <c r="C68" s="2"/>
      <c r="D68" s="2"/>
      <c r="E68" s="2"/>
      <c r="F68" s="2"/>
      <c r="G68" s="2"/>
    </row>
    <row r="69" spans="1:11" s="16" customFormat="1" x14ac:dyDescent="0.25">
      <c r="A69" s="1" t="s">
        <v>4</v>
      </c>
      <c r="B69" s="2">
        <f>B57/B58</f>
        <v>1.9287079510703364</v>
      </c>
      <c r="C69" s="2"/>
      <c r="D69" s="2"/>
      <c r="E69" s="2"/>
      <c r="F69" s="2"/>
      <c r="G69" s="2"/>
    </row>
    <row r="70" spans="1:11" s="16" customFormat="1" x14ac:dyDescent="0.25">
      <c r="A70" s="1" t="s">
        <v>5</v>
      </c>
      <c r="B70" s="2">
        <f>E57/E58</f>
        <v>1.8702521669467236</v>
      </c>
      <c r="C70" s="2"/>
      <c r="D70" s="2"/>
      <c r="E70" s="2"/>
      <c r="F70" s="2"/>
      <c r="G70" s="2"/>
    </row>
    <row r="71" spans="1:11" s="16" customFormat="1" x14ac:dyDescent="0.25">
      <c r="A71" s="1" t="s">
        <v>6</v>
      </c>
      <c r="B71" s="2">
        <f>H57/H58</f>
        <v>1.588117887712748</v>
      </c>
      <c r="C71" s="2"/>
      <c r="D71" s="2"/>
      <c r="E71" s="2"/>
      <c r="F71" s="2"/>
      <c r="G71" s="2"/>
    </row>
    <row r="72" spans="1:11" s="16" customFormat="1" x14ac:dyDescent="0.25">
      <c r="A72" s="1" t="s">
        <v>7</v>
      </c>
      <c r="B72" s="2">
        <f>K57/K58</f>
        <v>1.5140420143027413</v>
      </c>
      <c r="C72" s="2"/>
      <c r="D72" s="2"/>
      <c r="E72" s="2"/>
      <c r="F72" s="2"/>
      <c r="G72" s="2"/>
    </row>
    <row r="73" spans="1:11" s="16" customFormat="1" x14ac:dyDescent="0.25">
      <c r="A73" s="1" t="s">
        <v>8</v>
      </c>
      <c r="B73" s="2">
        <f>N57/N58</f>
        <v>1.6373345706570355</v>
      </c>
      <c r="C73" s="2"/>
      <c r="D73" s="2"/>
      <c r="E73" s="2"/>
      <c r="F73" s="2"/>
      <c r="G73" s="2"/>
    </row>
    <row r="74" spans="1:11" s="16" customFormat="1" x14ac:dyDescent="0.25">
      <c r="A74" s="1" t="s">
        <v>76</v>
      </c>
      <c r="B74" s="2">
        <f>AVERAGE(B69:B73)</f>
        <v>1.7076909181379172</v>
      </c>
      <c r="C74" s="2"/>
      <c r="D74" s="2"/>
      <c r="E74" s="2"/>
      <c r="F74" s="2"/>
      <c r="G74" s="2"/>
    </row>
    <row r="75" spans="1:11" s="16" customFormat="1" x14ac:dyDescent="0.25">
      <c r="A75" s="1" t="s">
        <v>109</v>
      </c>
      <c r="B75" s="2">
        <f>STDEV(B69:B73)</f>
        <v>0.1816743732980817</v>
      </c>
      <c r="C75" s="2"/>
      <c r="D75" s="2"/>
      <c r="E75" s="2"/>
      <c r="F75" s="2"/>
      <c r="G75" s="2"/>
    </row>
    <row r="76" spans="1:11" s="16" customFormat="1" x14ac:dyDescent="0.25"/>
    <row r="77" spans="1:11" s="17" customFormat="1" x14ac:dyDescent="0.25">
      <c r="A77" s="26" t="s">
        <v>141</v>
      </c>
    </row>
    <row r="78" spans="1:11" s="17" customFormat="1" x14ac:dyDescent="0.25">
      <c r="B78" s="36" t="s">
        <v>11</v>
      </c>
      <c r="C78" s="36"/>
      <c r="D78" s="36"/>
      <c r="E78" s="36"/>
    </row>
    <row r="79" spans="1:11" s="17" customFormat="1" x14ac:dyDescent="0.25">
      <c r="A79" s="11"/>
      <c r="B79" s="34" t="s">
        <v>4</v>
      </c>
      <c r="C79" s="34"/>
      <c r="D79" s="34" t="s">
        <v>5</v>
      </c>
      <c r="E79" s="34"/>
      <c r="F79" s="34" t="s">
        <v>6</v>
      </c>
      <c r="G79" s="34"/>
      <c r="H79" s="34" t="s">
        <v>7</v>
      </c>
      <c r="I79" s="34"/>
      <c r="J79" s="34" t="s">
        <v>8</v>
      </c>
      <c r="K79" s="34"/>
    </row>
    <row r="80" spans="1:11" s="17" customFormat="1" x14ac:dyDescent="0.25">
      <c r="A80" s="23"/>
      <c r="B80" s="23" t="s">
        <v>163</v>
      </c>
      <c r="C80" s="23" t="s">
        <v>164</v>
      </c>
      <c r="D80" s="23" t="s">
        <v>163</v>
      </c>
      <c r="E80" s="23" t="s">
        <v>164</v>
      </c>
      <c r="F80" s="23" t="s">
        <v>163</v>
      </c>
      <c r="G80" s="23" t="s">
        <v>164</v>
      </c>
      <c r="H80" s="23" t="s">
        <v>163</v>
      </c>
      <c r="I80" s="23" t="s">
        <v>164</v>
      </c>
      <c r="J80" s="23" t="s">
        <v>163</v>
      </c>
      <c r="K80" s="23" t="s">
        <v>164</v>
      </c>
    </row>
    <row r="81" spans="1:16" s="17" customFormat="1" x14ac:dyDescent="0.25">
      <c r="A81" s="4" t="s">
        <v>126</v>
      </c>
      <c r="B81" s="3">
        <v>592.52</v>
      </c>
      <c r="C81" s="3">
        <v>789.55</v>
      </c>
      <c r="D81" s="3">
        <v>1891.54</v>
      </c>
      <c r="E81" s="3">
        <v>1920.24</v>
      </c>
      <c r="F81" s="3">
        <v>634.47</v>
      </c>
      <c r="G81" s="3">
        <v>548.87</v>
      </c>
      <c r="H81" s="3">
        <v>1382.36</v>
      </c>
      <c r="I81" s="3">
        <v>1744.01</v>
      </c>
      <c r="J81" s="3">
        <v>806.75</v>
      </c>
      <c r="K81" s="3">
        <v>1088.68</v>
      </c>
    </row>
    <row r="82" spans="1:16" s="17" customFormat="1" x14ac:dyDescent="0.25">
      <c r="A82" s="4" t="s">
        <v>127</v>
      </c>
      <c r="B82" s="3">
        <v>557.1</v>
      </c>
      <c r="C82" s="3"/>
      <c r="D82" s="3">
        <v>1543.7</v>
      </c>
      <c r="E82" s="3"/>
      <c r="F82" s="3">
        <v>403.38</v>
      </c>
      <c r="G82" s="3"/>
      <c r="H82" s="3">
        <v>1154.1099999999999</v>
      </c>
      <c r="I82" s="3"/>
      <c r="J82" s="3">
        <v>785.84</v>
      </c>
      <c r="K82" s="3"/>
    </row>
    <row r="83" spans="1:16" s="17" customFormat="1" x14ac:dyDescent="0.25">
      <c r="A83" s="4" t="s">
        <v>128</v>
      </c>
      <c r="B83" s="3">
        <v>669.12</v>
      </c>
      <c r="C83" s="3"/>
      <c r="D83" s="3">
        <v>1834.83</v>
      </c>
      <c r="E83" s="3"/>
      <c r="F83" s="3">
        <v>576.21</v>
      </c>
      <c r="G83" s="3"/>
      <c r="H83" s="3">
        <v>1346.45</v>
      </c>
      <c r="I83" s="3"/>
      <c r="J83" s="3">
        <v>935.72</v>
      </c>
      <c r="K83" s="3"/>
    </row>
    <row r="84" spans="1:16" s="17" customFormat="1" x14ac:dyDescent="0.25">
      <c r="A84" s="4" t="s">
        <v>129</v>
      </c>
      <c r="B84" s="3">
        <v>163.47</v>
      </c>
      <c r="C84" s="3"/>
      <c r="D84" s="3">
        <v>187.58</v>
      </c>
      <c r="E84" s="3"/>
      <c r="F84" s="3">
        <v>98.96</v>
      </c>
      <c r="G84" s="3"/>
      <c r="H84" s="3">
        <v>184.74</v>
      </c>
      <c r="I84" s="3"/>
      <c r="J84" s="3">
        <v>115.97</v>
      </c>
      <c r="K84" s="3"/>
    </row>
    <row r="85" spans="1:16" s="17" customFormat="1" x14ac:dyDescent="0.25">
      <c r="A85" s="4"/>
      <c r="B85" s="3"/>
      <c r="C85" s="3"/>
      <c r="D85" s="3"/>
      <c r="E85" s="3"/>
    </row>
    <row r="86" spans="1:16" s="17" customFormat="1" x14ac:dyDescent="0.25">
      <c r="A86" s="4" t="s">
        <v>106</v>
      </c>
    </row>
    <row r="87" spans="1:16" s="17" customFormat="1" x14ac:dyDescent="0.25">
      <c r="B87" s="17" t="s">
        <v>107</v>
      </c>
      <c r="C87" s="17" t="s">
        <v>109</v>
      </c>
      <c r="D87" s="17" t="s">
        <v>78</v>
      </c>
    </row>
    <row r="88" spans="1:16" s="17" customFormat="1" x14ac:dyDescent="0.25">
      <c r="A88" s="4" t="s">
        <v>126</v>
      </c>
      <c r="B88" s="3">
        <v>1139.8989999999999</v>
      </c>
      <c r="C88" s="3">
        <v>571.15712957775497</v>
      </c>
      <c r="D88" s="3">
        <v>5</v>
      </c>
    </row>
    <row r="89" spans="1:16" s="17" customFormat="1" x14ac:dyDescent="0.25">
      <c r="A89" s="4" t="s">
        <v>127</v>
      </c>
      <c r="B89" s="3">
        <v>888.82600000000002</v>
      </c>
      <c r="C89" s="3">
        <v>462.47746721326899</v>
      </c>
      <c r="D89" s="3">
        <v>5</v>
      </c>
    </row>
    <row r="90" spans="1:16" s="17" customFormat="1" x14ac:dyDescent="0.25">
      <c r="A90" s="4" t="s">
        <v>128</v>
      </c>
      <c r="B90" s="3">
        <v>1072.4659999999999</v>
      </c>
      <c r="C90" s="3">
        <v>520.55825382948296</v>
      </c>
      <c r="D90" s="3">
        <v>5</v>
      </c>
    </row>
    <row r="91" spans="1:16" s="17" customFormat="1" x14ac:dyDescent="0.25">
      <c r="A91" s="4" t="s">
        <v>129</v>
      </c>
      <c r="B91" s="3">
        <v>150.14400000000001</v>
      </c>
      <c r="C91" s="3">
        <v>40.5079736595155</v>
      </c>
      <c r="D91" s="3">
        <v>5</v>
      </c>
    </row>
    <row r="92" spans="1:16" s="17" customFormat="1" x14ac:dyDescent="0.25">
      <c r="A92" s="4"/>
      <c r="B92" s="3"/>
      <c r="C92" s="3"/>
      <c r="D92" s="3"/>
    </row>
    <row r="93" spans="1:16" s="17" customFormat="1" x14ac:dyDescent="0.25">
      <c r="B93" s="36" t="s">
        <v>4</v>
      </c>
      <c r="C93" s="36"/>
      <c r="D93" s="36"/>
      <c r="E93" s="36" t="s">
        <v>5</v>
      </c>
      <c r="F93" s="36"/>
      <c r="G93" s="36"/>
      <c r="H93" s="36" t="s">
        <v>6</v>
      </c>
      <c r="I93" s="36"/>
      <c r="J93" s="36"/>
      <c r="K93" s="36" t="s">
        <v>7</v>
      </c>
      <c r="L93" s="36"/>
      <c r="M93" s="36"/>
      <c r="N93" s="36" t="s">
        <v>8</v>
      </c>
      <c r="O93" s="36"/>
      <c r="P93" s="36"/>
    </row>
    <row r="94" spans="1:16" s="17" customFormat="1" x14ac:dyDescent="0.25">
      <c r="B94" s="17" t="s">
        <v>107</v>
      </c>
      <c r="C94" s="17" t="s">
        <v>108</v>
      </c>
      <c r="D94" s="17" t="s">
        <v>78</v>
      </c>
      <c r="E94" s="17" t="s">
        <v>107</v>
      </c>
      <c r="F94" s="17" t="s">
        <v>108</v>
      </c>
      <c r="G94" s="17" t="s">
        <v>78</v>
      </c>
      <c r="H94" s="17" t="s">
        <v>107</v>
      </c>
      <c r="I94" s="17" t="s">
        <v>108</v>
      </c>
      <c r="J94" s="17" t="s">
        <v>78</v>
      </c>
      <c r="K94" s="17" t="s">
        <v>107</v>
      </c>
      <c r="L94" s="17" t="s">
        <v>108</v>
      </c>
      <c r="M94" s="17" t="s">
        <v>78</v>
      </c>
      <c r="N94" s="17" t="s">
        <v>107</v>
      </c>
      <c r="O94" s="17" t="s">
        <v>108</v>
      </c>
      <c r="P94" s="17" t="s">
        <v>78</v>
      </c>
    </row>
    <row r="95" spans="1:16" s="17" customFormat="1" x14ac:dyDescent="0.25">
      <c r="A95" s="4" t="s">
        <v>126</v>
      </c>
      <c r="B95" s="3">
        <v>691.03499999999997</v>
      </c>
      <c r="C95" s="3">
        <v>20.161243511136998</v>
      </c>
      <c r="D95" s="3">
        <v>2</v>
      </c>
      <c r="E95" s="3">
        <v>1905.89</v>
      </c>
      <c r="F95" s="3">
        <v>1.0648025132643499</v>
      </c>
      <c r="G95" s="3">
        <v>2</v>
      </c>
      <c r="H95" s="3">
        <v>591.66999999999996</v>
      </c>
      <c r="I95" s="3">
        <v>10.2300844169163</v>
      </c>
      <c r="J95" s="3">
        <v>2</v>
      </c>
      <c r="K95" s="3">
        <v>1563.1849999999999</v>
      </c>
      <c r="L95" s="3">
        <v>16.359238824330799</v>
      </c>
      <c r="M95" s="3">
        <v>2</v>
      </c>
      <c r="N95" s="3">
        <v>947.71500000000003</v>
      </c>
      <c r="O95" s="3">
        <v>21.035291708997299</v>
      </c>
      <c r="P95" s="3">
        <v>2</v>
      </c>
    </row>
    <row r="96" spans="1:16" s="17" customFormat="1" x14ac:dyDescent="0.25">
      <c r="A96" s="4" t="s">
        <v>127</v>
      </c>
      <c r="B96" s="3">
        <v>557.1</v>
      </c>
      <c r="C96" s="3">
        <v>0</v>
      </c>
      <c r="D96" s="3">
        <v>1</v>
      </c>
      <c r="E96" s="3">
        <v>1543.7</v>
      </c>
      <c r="F96" s="3">
        <v>0</v>
      </c>
      <c r="G96" s="3">
        <v>1</v>
      </c>
      <c r="H96" s="3">
        <v>403.38</v>
      </c>
      <c r="I96" s="3">
        <v>0</v>
      </c>
      <c r="J96" s="3">
        <v>1</v>
      </c>
      <c r="K96" s="3">
        <v>1154.1099999999999</v>
      </c>
      <c r="L96" s="3">
        <v>0</v>
      </c>
      <c r="M96" s="3">
        <v>1</v>
      </c>
      <c r="N96" s="3">
        <v>785.84</v>
      </c>
      <c r="O96" s="3">
        <v>0</v>
      </c>
      <c r="P96" s="3">
        <v>1</v>
      </c>
    </row>
    <row r="97" spans="1:16" s="17" customFormat="1" x14ac:dyDescent="0.25">
      <c r="A97" s="4" t="s">
        <v>128</v>
      </c>
      <c r="B97" s="3">
        <v>669.12</v>
      </c>
      <c r="C97" s="3">
        <v>0</v>
      </c>
      <c r="D97" s="3">
        <v>1</v>
      </c>
      <c r="E97" s="3">
        <v>1834.83</v>
      </c>
      <c r="F97" s="3">
        <v>0</v>
      </c>
      <c r="G97" s="3">
        <v>1</v>
      </c>
      <c r="H97" s="3">
        <v>576.21</v>
      </c>
      <c r="I97" s="3">
        <v>0</v>
      </c>
      <c r="J97" s="3">
        <v>1</v>
      </c>
      <c r="K97" s="3">
        <v>1346.45</v>
      </c>
      <c r="L97" s="3">
        <v>0</v>
      </c>
      <c r="M97" s="3">
        <v>1</v>
      </c>
      <c r="N97" s="3">
        <v>935.72</v>
      </c>
      <c r="O97" s="3">
        <v>0</v>
      </c>
      <c r="P97" s="3">
        <v>1</v>
      </c>
    </row>
    <row r="98" spans="1:16" s="17" customFormat="1" x14ac:dyDescent="0.25">
      <c r="A98" s="4" t="s">
        <v>129</v>
      </c>
      <c r="B98" s="3">
        <v>163.47</v>
      </c>
      <c r="C98" s="3">
        <v>0</v>
      </c>
      <c r="D98" s="3">
        <v>1</v>
      </c>
      <c r="E98" s="3">
        <v>187.58</v>
      </c>
      <c r="F98" s="3">
        <v>0</v>
      </c>
      <c r="G98" s="3">
        <v>1</v>
      </c>
      <c r="H98" s="3">
        <v>98.96</v>
      </c>
      <c r="I98" s="3">
        <v>0</v>
      </c>
      <c r="J98" s="3">
        <v>1</v>
      </c>
      <c r="K98" s="3">
        <v>184.74</v>
      </c>
      <c r="L98" s="3">
        <v>0</v>
      </c>
      <c r="M98" s="3">
        <v>1</v>
      </c>
      <c r="N98" s="3">
        <v>115.97</v>
      </c>
      <c r="O98" s="3">
        <v>0</v>
      </c>
      <c r="P98" s="3">
        <v>1</v>
      </c>
    </row>
    <row r="99" spans="1:16" s="17" customFormat="1" x14ac:dyDescent="0.25"/>
    <row r="100" spans="1:16" s="17" customFormat="1" x14ac:dyDescent="0.25">
      <c r="A100" s="4" t="s">
        <v>130</v>
      </c>
      <c r="G100" s="3"/>
    </row>
    <row r="101" spans="1:16" s="17" customFormat="1" x14ac:dyDescent="0.25">
      <c r="A101" s="4"/>
      <c r="B101" s="3" t="s">
        <v>99</v>
      </c>
      <c r="C101" s="3" t="s">
        <v>100</v>
      </c>
      <c r="D101" s="3" t="s">
        <v>104</v>
      </c>
      <c r="E101" s="3" t="s">
        <v>95</v>
      </c>
      <c r="F101" s="3" t="s">
        <v>96</v>
      </c>
      <c r="G101" s="3"/>
    </row>
    <row r="102" spans="1:16" s="17" customFormat="1" x14ac:dyDescent="0.25">
      <c r="A102" s="4" t="s">
        <v>134</v>
      </c>
      <c r="B102" s="3">
        <v>251.1</v>
      </c>
      <c r="C102" s="3" t="s">
        <v>142</v>
      </c>
      <c r="D102" s="3" t="s">
        <v>105</v>
      </c>
      <c r="E102" s="3" t="s">
        <v>98</v>
      </c>
      <c r="F102" s="3">
        <v>3.27E-2</v>
      </c>
      <c r="G102" s="3"/>
    </row>
    <row r="103" spans="1:16" s="17" customFormat="1" x14ac:dyDescent="0.25">
      <c r="A103" s="4" t="s">
        <v>135</v>
      </c>
      <c r="B103" s="3">
        <v>922.3</v>
      </c>
      <c r="C103" s="3" t="s">
        <v>143</v>
      </c>
      <c r="D103" s="3" t="s">
        <v>105</v>
      </c>
      <c r="E103" s="3" t="s">
        <v>98</v>
      </c>
      <c r="F103" s="3">
        <v>4.0599999999999997E-2</v>
      </c>
      <c r="G103" s="3"/>
    </row>
    <row r="104" spans="1:16" s="17" customFormat="1" x14ac:dyDescent="0.25">
      <c r="A104" s="4" t="s">
        <v>136</v>
      </c>
      <c r="B104" s="3">
        <v>-183.6</v>
      </c>
      <c r="C104" s="3" t="s">
        <v>144</v>
      </c>
      <c r="D104" s="3" t="s">
        <v>105</v>
      </c>
      <c r="E104" s="3" t="s">
        <v>98</v>
      </c>
      <c r="F104" s="3">
        <v>1.0800000000000001E-2</v>
      </c>
      <c r="G104" s="3"/>
    </row>
    <row r="105" spans="1:16" s="17" customFormat="1" x14ac:dyDescent="0.25">
      <c r="A105" s="4"/>
      <c r="B105" s="3"/>
      <c r="C105" s="3"/>
      <c r="D105" s="3"/>
      <c r="E105" s="3"/>
      <c r="F105" s="3"/>
      <c r="G105" s="3"/>
    </row>
    <row r="106" spans="1:16" s="17" customFormat="1" x14ac:dyDescent="0.25">
      <c r="A106" s="4" t="s">
        <v>169</v>
      </c>
      <c r="B106" s="3"/>
      <c r="C106" s="3"/>
      <c r="D106" s="3"/>
      <c r="E106" s="3"/>
      <c r="F106" s="3"/>
      <c r="G106" s="3"/>
    </row>
    <row r="107" spans="1:16" s="17" customFormat="1" x14ac:dyDescent="0.25">
      <c r="A107" s="4" t="s">
        <v>4</v>
      </c>
      <c r="B107" s="3">
        <f>B95/B96</f>
        <v>1.2404146472805599</v>
      </c>
      <c r="C107" s="3"/>
      <c r="D107" s="3"/>
      <c r="E107" s="3"/>
      <c r="F107" s="3"/>
      <c r="G107" s="3"/>
    </row>
    <row r="108" spans="1:16" s="17" customFormat="1" x14ac:dyDescent="0.25">
      <c r="A108" s="4" t="s">
        <v>5</v>
      </c>
      <c r="B108" s="3">
        <f>E95/E96</f>
        <v>1.2346246032260155</v>
      </c>
      <c r="C108" s="3"/>
      <c r="D108" s="3"/>
      <c r="E108" s="3"/>
      <c r="F108" s="3"/>
      <c r="G108" s="3"/>
    </row>
    <row r="109" spans="1:16" s="17" customFormat="1" x14ac:dyDescent="0.25">
      <c r="A109" s="4" t="s">
        <v>6</v>
      </c>
      <c r="B109" s="3">
        <f>H95/H96</f>
        <v>1.4667807030591502</v>
      </c>
      <c r="C109" s="3"/>
      <c r="D109" s="3"/>
      <c r="E109" s="3"/>
      <c r="F109" s="3"/>
      <c r="G109" s="3"/>
    </row>
    <row r="110" spans="1:16" s="17" customFormat="1" x14ac:dyDescent="0.25">
      <c r="A110" s="4" t="s">
        <v>7</v>
      </c>
      <c r="B110" s="3">
        <f>K95/K96</f>
        <v>1.3544506156258935</v>
      </c>
      <c r="C110" s="3"/>
      <c r="D110" s="3"/>
      <c r="E110" s="3"/>
      <c r="F110" s="3"/>
      <c r="G110" s="3"/>
    </row>
    <row r="111" spans="1:16" s="17" customFormat="1" x14ac:dyDescent="0.25">
      <c r="A111" s="4" t="s">
        <v>8</v>
      </c>
      <c r="B111" s="3">
        <f>N95/N96</f>
        <v>1.2059897689097017</v>
      </c>
      <c r="C111" s="3"/>
      <c r="D111" s="3"/>
      <c r="E111" s="3"/>
      <c r="F111" s="3"/>
      <c r="G111" s="3"/>
    </row>
    <row r="112" spans="1:16" s="17" customFormat="1" x14ac:dyDescent="0.25">
      <c r="A112" s="4" t="s">
        <v>76</v>
      </c>
      <c r="B112" s="3">
        <f>AVERAGE(B107:B111)</f>
        <v>1.3004520676202642</v>
      </c>
      <c r="C112" s="3"/>
      <c r="D112" s="3"/>
      <c r="E112" s="3"/>
      <c r="F112" s="3"/>
      <c r="G112" s="3"/>
    </row>
    <row r="113" spans="1:7" s="17" customFormat="1" x14ac:dyDescent="0.25">
      <c r="A113" s="4" t="s">
        <v>109</v>
      </c>
      <c r="B113" s="3">
        <f>STDEV(B107:B111)</f>
        <v>0.10890584343939499</v>
      </c>
      <c r="C113" s="3"/>
      <c r="D113" s="3"/>
      <c r="E113" s="3"/>
      <c r="F113" s="3"/>
      <c r="G113" s="3"/>
    </row>
    <row r="114" spans="1:7" s="17" customFormat="1" x14ac:dyDescent="0.25"/>
  </sheetData>
  <mergeCells count="33">
    <mergeCell ref="B2:E2"/>
    <mergeCell ref="B3:C3"/>
    <mergeCell ref="D3:E3"/>
    <mergeCell ref="F3:G3"/>
    <mergeCell ref="H3:I3"/>
    <mergeCell ref="F41:G41"/>
    <mergeCell ref="D41:E41"/>
    <mergeCell ref="B41:C41"/>
    <mergeCell ref="B40:E40"/>
    <mergeCell ref="B17:D17"/>
    <mergeCell ref="E17:G17"/>
    <mergeCell ref="H79:I79"/>
    <mergeCell ref="J79:K79"/>
    <mergeCell ref="J3:K3"/>
    <mergeCell ref="J41:K41"/>
    <mergeCell ref="H41:I41"/>
    <mergeCell ref="H17:J17"/>
    <mergeCell ref="K55:M55"/>
    <mergeCell ref="N55:P55"/>
    <mergeCell ref="K17:M17"/>
    <mergeCell ref="N17:P17"/>
    <mergeCell ref="B93:D93"/>
    <mergeCell ref="E93:G93"/>
    <mergeCell ref="H93:J93"/>
    <mergeCell ref="K93:M93"/>
    <mergeCell ref="N93:P93"/>
    <mergeCell ref="B55:D55"/>
    <mergeCell ref="E55:G55"/>
    <mergeCell ref="H55:J55"/>
    <mergeCell ref="B78:E78"/>
    <mergeCell ref="B79:C79"/>
    <mergeCell ref="D79:E79"/>
    <mergeCell ref="F79:G79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C66E0-E3DD-4FAB-BC60-D929C902E341}">
  <dimension ref="A1:R24"/>
  <sheetViews>
    <sheetView tabSelected="1" topLeftCell="I1" workbookViewId="0">
      <selection activeCell="U21" sqref="U21"/>
    </sheetView>
  </sheetViews>
  <sheetFormatPr defaultRowHeight="13.2" x14ac:dyDescent="0.25"/>
  <cols>
    <col min="1" max="16384" width="8.88671875" style="18"/>
  </cols>
  <sheetData>
    <row r="1" spans="1:18" s="13" customFormat="1" x14ac:dyDescent="0.25">
      <c r="A1" s="12" t="s">
        <v>157</v>
      </c>
    </row>
    <row r="2" spans="1:18" s="13" customFormat="1" x14ac:dyDescent="0.25">
      <c r="B2" s="13" t="s">
        <v>4</v>
      </c>
      <c r="C2" s="13" t="s">
        <v>5</v>
      </c>
      <c r="D2" s="13" t="s">
        <v>6</v>
      </c>
      <c r="E2" s="13" t="s">
        <v>7</v>
      </c>
      <c r="F2" s="13" t="s">
        <v>8</v>
      </c>
      <c r="G2" s="13" t="s">
        <v>76</v>
      </c>
      <c r="I2" s="13" t="s">
        <v>145</v>
      </c>
      <c r="J2" s="13" t="s">
        <v>4</v>
      </c>
      <c r="K2" s="13" t="s">
        <v>5</v>
      </c>
      <c r="L2" s="13" t="s">
        <v>6</v>
      </c>
      <c r="M2" s="13" t="s">
        <v>7</v>
      </c>
      <c r="N2" s="13" t="s">
        <v>8</v>
      </c>
      <c r="O2" s="13" t="s">
        <v>161</v>
      </c>
      <c r="P2" s="13" t="s">
        <v>156</v>
      </c>
      <c r="Q2" s="13" t="s">
        <v>162</v>
      </c>
      <c r="R2" s="13" t="s">
        <v>156</v>
      </c>
    </row>
    <row r="3" spans="1:18" s="13" customFormat="1" x14ac:dyDescent="0.25">
      <c r="A3" s="13" t="s">
        <v>146</v>
      </c>
      <c r="B3" s="13">
        <f>'Figure 2, Table 3&amp;4&amp;S3'!B19</f>
        <v>2211.4499999999998</v>
      </c>
      <c r="C3" s="13">
        <f>'Figure 2, Table 3&amp;4&amp;S3'!E19</f>
        <v>6520.4250000000002</v>
      </c>
      <c r="D3" s="13">
        <f>'Figure 2, Table 3&amp;4&amp;S3'!H19</f>
        <v>1289.99</v>
      </c>
      <c r="E3" s="13">
        <f>'Figure 2, Table 3&amp;4&amp;S3'!K19</f>
        <v>3332.1849999999999</v>
      </c>
      <c r="F3" s="13">
        <f>'Figure 2, Table 3&amp;4&amp;S3'!N19</f>
        <v>3241.8850000000002</v>
      </c>
      <c r="G3" s="13">
        <f>AVERAGE(B3:F3)</f>
        <v>3319.1869999999994</v>
      </c>
      <c r="I3" s="13" t="s">
        <v>147</v>
      </c>
      <c r="J3" s="13">
        <f>B3/B$7</f>
        <v>8.9757691371052832</v>
      </c>
      <c r="K3" s="13">
        <f t="shared" ref="K3:N3" si="0">C3/C$7</f>
        <v>18.007249378624689</v>
      </c>
      <c r="L3" s="13">
        <f t="shared" si="0"/>
        <v>6.1696917521582133</v>
      </c>
      <c r="M3" s="13">
        <f t="shared" si="0"/>
        <v>11.623766002720897</v>
      </c>
      <c r="N3" s="13">
        <f t="shared" si="0"/>
        <v>9.5332735399635364</v>
      </c>
      <c r="O3" s="13">
        <f>AVERAGE(J3:N3)</f>
        <v>10.861949962114526</v>
      </c>
      <c r="P3" s="40">
        <f>AVERAGE(O3:O5)</f>
        <v>13.30192966592638</v>
      </c>
      <c r="Q3" s="13">
        <f>G3/G$7</f>
        <v>11.490682305207727</v>
      </c>
      <c r="R3" s="40">
        <f>AVERAGE(Q3:Q5)</f>
        <v>14.021961118284928</v>
      </c>
    </row>
    <row r="4" spans="1:18" s="13" customFormat="1" x14ac:dyDescent="0.25">
      <c r="A4" s="13" t="s">
        <v>148</v>
      </c>
      <c r="B4" s="13">
        <f>'Figure 2, Table 3&amp;4&amp;S3'!B20</f>
        <v>2657.15</v>
      </c>
      <c r="C4" s="13">
        <f>'Figure 2, Table 3&amp;4&amp;S3'!E20</f>
        <v>7809.62</v>
      </c>
      <c r="D4" s="13">
        <f>'Figure 2, Table 3&amp;4&amp;S3'!H20</f>
        <v>1621.72</v>
      </c>
      <c r="E4" s="13">
        <f>'Figure 2, Table 3&amp;4&amp;S3'!K20</f>
        <v>5152.09</v>
      </c>
      <c r="F4" s="13">
        <f>'Figure 2, Table 3&amp;4&amp;S3'!N20</f>
        <v>3815.95</v>
      </c>
      <c r="G4" s="13">
        <f t="shared" ref="G4:G7" si="1">AVERAGE(B4:F4)</f>
        <v>4211.3060000000005</v>
      </c>
      <c r="I4" s="13" t="s">
        <v>149</v>
      </c>
      <c r="J4" s="13">
        <f t="shared" ref="J4:J6" si="2">B4/B$7</f>
        <v>10.78476337365046</v>
      </c>
      <c r="K4" s="13">
        <f t="shared" ref="K4:K6" si="3">C4/C$7</f>
        <v>21.56757801712234</v>
      </c>
      <c r="L4" s="13">
        <f t="shared" ref="L4:L6" si="4">D4/D$7</f>
        <v>7.7562713728866246</v>
      </c>
      <c r="M4" s="13">
        <f t="shared" ref="M4:M6" si="5">E4/E$7</f>
        <v>17.972197997697702</v>
      </c>
      <c r="N4" s="13">
        <f t="shared" ref="N4:N6" si="6">F4/F$7</f>
        <v>11.221402105510792</v>
      </c>
      <c r="O4" s="13">
        <f t="shared" ref="O4:O7" si="7">AVERAGE(J4:N4)</f>
        <v>13.860442573373584</v>
      </c>
      <c r="P4" s="40"/>
      <c r="Q4" s="13">
        <f t="shared" ref="Q4:Q6" si="8">G4/G$7</f>
        <v>14.57910606905099</v>
      </c>
      <c r="R4" s="40"/>
    </row>
    <row r="5" spans="1:18" s="13" customFormat="1" x14ac:dyDescent="0.25">
      <c r="A5" s="13" t="s">
        <v>150</v>
      </c>
      <c r="B5" s="13">
        <f>'Figure 2, Table 3&amp;4&amp;S3'!B21</f>
        <v>2377.75</v>
      </c>
      <c r="C5" s="13">
        <f>'Figure 2, Table 3&amp;4&amp;S3'!E21</f>
        <v>8276.07</v>
      </c>
      <c r="D5" s="13">
        <f>'Figure 2, Table 3&amp;4&amp;S3'!H21</f>
        <v>1928.24</v>
      </c>
      <c r="E5" s="13">
        <f>'Figure 2, Table 3&amp;4&amp;S3'!K21</f>
        <v>5933.25</v>
      </c>
      <c r="F5" s="13">
        <f>'Figure 2, Table 3&amp;4&amp;S3'!N21</f>
        <v>4587.7700000000004</v>
      </c>
      <c r="G5" s="13">
        <f t="shared" si="1"/>
        <v>4620.616</v>
      </c>
      <c r="I5" s="13" t="s">
        <v>151</v>
      </c>
      <c r="J5" s="13">
        <f t="shared" si="2"/>
        <v>9.6507427550937575</v>
      </c>
      <c r="K5" s="13">
        <f t="shared" si="3"/>
        <v>22.855758077879038</v>
      </c>
      <c r="L5" s="13">
        <f t="shared" si="4"/>
        <v>9.2222780209005908</v>
      </c>
      <c r="M5" s="13">
        <f t="shared" si="5"/>
        <v>20.697143056476087</v>
      </c>
      <c r="N5" s="13">
        <f t="shared" si="6"/>
        <v>13.491060401105688</v>
      </c>
      <c r="O5" s="13">
        <f t="shared" si="7"/>
        <v>15.183396462291032</v>
      </c>
      <c r="P5" s="40"/>
      <c r="Q5" s="13">
        <f t="shared" si="8"/>
        <v>15.996094980596068</v>
      </c>
      <c r="R5" s="40"/>
    </row>
    <row r="6" spans="1:18" s="13" customFormat="1" x14ac:dyDescent="0.25">
      <c r="A6" s="13" t="s">
        <v>152</v>
      </c>
      <c r="B6" s="13">
        <f>'Figure 2, Table 3&amp;4&amp;S3'!B22</f>
        <v>347.37</v>
      </c>
      <c r="C6" s="13">
        <f>'Figure 2, Table 3&amp;4&amp;S3'!E22</f>
        <v>1154.96</v>
      </c>
      <c r="D6" s="13">
        <f>'Figure 2, Table 3&amp;4&amp;S3'!H22</f>
        <v>339.75</v>
      </c>
      <c r="E6" s="13">
        <f>'Figure 2, Table 3&amp;4&amp;S3'!K22</f>
        <v>473.6</v>
      </c>
      <c r="F6" s="13">
        <f>'Figure 2, Table 3&amp;4&amp;S3'!N22</f>
        <v>415.35</v>
      </c>
      <c r="G6" s="13">
        <f t="shared" si="1"/>
        <v>546.2059999999999</v>
      </c>
      <c r="I6" s="13" t="s">
        <v>153</v>
      </c>
      <c r="J6" s="13">
        <f t="shared" si="2"/>
        <v>1.4098952837080931</v>
      </c>
      <c r="K6" s="13">
        <f t="shared" si="3"/>
        <v>3.1896161281413975</v>
      </c>
      <c r="L6" s="13">
        <f t="shared" si="4"/>
        <v>1.6249372264868354</v>
      </c>
      <c r="M6" s="13">
        <f t="shared" si="5"/>
        <v>1.6520738130951966</v>
      </c>
      <c r="N6" s="13">
        <f>F6/F$7</f>
        <v>1.2214021055107922</v>
      </c>
      <c r="O6" s="13">
        <f t="shared" si="7"/>
        <v>1.819584911388463</v>
      </c>
      <c r="Q6" s="13">
        <f t="shared" si="8"/>
        <v>1.8909087132476392</v>
      </c>
    </row>
    <row r="7" spans="1:18" s="13" customFormat="1" x14ac:dyDescent="0.25">
      <c r="A7" s="13" t="s">
        <v>160</v>
      </c>
      <c r="B7" s="13">
        <f>'Figure 1, Tables S1&amp;S2'!B25-'Figure 1, Tables S1&amp;S2'!B24</f>
        <v>246.38</v>
      </c>
      <c r="C7" s="13">
        <f>'Figure 1, Tables S1&amp;S2'!E25-'Figure 1, Tables S1&amp;S2'!E24</f>
        <v>362.1</v>
      </c>
      <c r="D7" s="13">
        <f>'Figure 1, Tables S1&amp;S2'!H25-'Figure 1, Tables S1&amp;S2'!H24</f>
        <v>209.08500000000001</v>
      </c>
      <c r="E7" s="13">
        <f>'Figure 1, Tables S1&amp;S2'!K25-'Figure 1, Tables S1&amp;S2'!K24</f>
        <v>286.67</v>
      </c>
      <c r="F7" s="13">
        <f>'Figure 1, Tables S1&amp;S2'!N25-'Figure 1, Tables S1&amp;S2'!N24</f>
        <v>340.06</v>
      </c>
      <c r="G7" s="13">
        <f t="shared" si="1"/>
        <v>288.85900000000004</v>
      </c>
    </row>
    <row r="8" spans="1:18" s="13" customFormat="1" x14ac:dyDescent="0.25"/>
    <row r="9" spans="1:18" s="16" customFormat="1" x14ac:dyDescent="0.25">
      <c r="A9" s="15" t="s">
        <v>158</v>
      </c>
    </row>
    <row r="10" spans="1:18" s="16" customFormat="1" x14ac:dyDescent="0.25">
      <c r="B10" s="16" t="s">
        <v>4</v>
      </c>
      <c r="C10" s="16" t="s">
        <v>5</v>
      </c>
      <c r="D10" s="16" t="s">
        <v>6</v>
      </c>
      <c r="E10" s="16" t="s">
        <v>7</v>
      </c>
      <c r="F10" s="16" t="s">
        <v>8</v>
      </c>
      <c r="G10" s="16" t="s">
        <v>76</v>
      </c>
      <c r="I10" s="16" t="s">
        <v>154</v>
      </c>
      <c r="J10" s="16" t="s">
        <v>4</v>
      </c>
      <c r="K10" s="16" t="s">
        <v>5</v>
      </c>
      <c r="L10" s="16" t="s">
        <v>6</v>
      </c>
      <c r="M10" s="16" t="s">
        <v>7</v>
      </c>
      <c r="N10" s="16" t="s">
        <v>8</v>
      </c>
      <c r="O10" s="16" t="s">
        <v>76</v>
      </c>
      <c r="P10" s="16" t="s">
        <v>156</v>
      </c>
      <c r="Q10" s="16" t="s">
        <v>162</v>
      </c>
      <c r="R10" s="16" t="s">
        <v>156</v>
      </c>
    </row>
    <row r="11" spans="1:18" s="16" customFormat="1" x14ac:dyDescent="0.25">
      <c r="A11" s="16" t="s">
        <v>146</v>
      </c>
      <c r="B11" s="16">
        <f>'Figure 2, Table 3&amp;4&amp;S3'!B57</f>
        <v>2522.75</v>
      </c>
      <c r="C11" s="16">
        <f>'Figure 2, Table 3&amp;4&amp;S3'!E57</f>
        <v>6466.64</v>
      </c>
      <c r="D11" s="16">
        <f>'Figure 2, Table 3&amp;4&amp;S3'!H57</f>
        <v>799.66499999999996</v>
      </c>
      <c r="E11" s="16">
        <f>'Figure 2, Table 3&amp;4&amp;S3'!K57</f>
        <v>3251.92</v>
      </c>
      <c r="F11" s="16">
        <f>'Figure 2, Table 3&amp;4&amp;S3'!N57</f>
        <v>3916.93</v>
      </c>
      <c r="G11" s="16">
        <f>AVERAGE(B11:F11)</f>
        <v>3391.5809999999997</v>
      </c>
      <c r="I11" s="16" t="s">
        <v>147</v>
      </c>
      <c r="J11" s="16">
        <f>B11/B$15</f>
        <v>4.0136985211642946</v>
      </c>
      <c r="K11" s="16">
        <f t="shared" ref="K11:N11" si="9">C11/C$15</f>
        <v>7.1308029905387826</v>
      </c>
      <c r="L11" s="16">
        <f t="shared" si="9"/>
        <v>1.6891059829962509</v>
      </c>
      <c r="M11" s="16">
        <f t="shared" si="9"/>
        <v>3.2395610745007795</v>
      </c>
      <c r="N11" s="16">
        <f t="shared" si="9"/>
        <v>3.6284332706505729</v>
      </c>
      <c r="O11" s="16">
        <f>AVERAGE(J11:N11)</f>
        <v>3.9403203679701355</v>
      </c>
      <c r="P11" s="37">
        <f>AVERAGE(O11:O13)</f>
        <v>2.9005347052154229</v>
      </c>
      <c r="Q11" s="16">
        <f>G11/G$15</f>
        <v>4.1440137140790458</v>
      </c>
      <c r="R11" s="37">
        <f>AVERAGE(Q11:Q13)</f>
        <v>3.0144830319225409</v>
      </c>
    </row>
    <row r="12" spans="1:18" s="16" customFormat="1" x14ac:dyDescent="0.25">
      <c r="A12" s="16" t="s">
        <v>148</v>
      </c>
      <c r="B12" s="16">
        <f>'Figure 2, Table 3&amp;4&amp;S3'!B58</f>
        <v>1308</v>
      </c>
      <c r="C12" s="16">
        <f>'Figure 2, Table 3&amp;4&amp;S3'!E58</f>
        <v>3457.63</v>
      </c>
      <c r="D12" s="16">
        <f>'Figure 2, Table 3&amp;4&amp;S3'!H58</f>
        <v>503.53</v>
      </c>
      <c r="E12" s="16">
        <f>'Figure 2, Table 3&amp;4&amp;S3'!K58</f>
        <v>2147.84</v>
      </c>
      <c r="F12" s="16">
        <f>'Figure 2, Table 3&amp;4&amp;S3'!N58</f>
        <v>2392.2600000000002</v>
      </c>
      <c r="G12" s="16">
        <f t="shared" ref="G12:G15" si="10">AVERAGE(B12:F12)</f>
        <v>1961.8520000000001</v>
      </c>
      <c r="I12" s="16" t="s">
        <v>149</v>
      </c>
      <c r="J12" s="16">
        <f t="shared" ref="J12:J14" si="11">B12/B$15</f>
        <v>2.0810296960392023</v>
      </c>
      <c r="K12" s="16">
        <f t="shared" ref="K12:K14" si="12">C12/C$15</f>
        <v>3.8127494872416912</v>
      </c>
      <c r="L12" s="16">
        <f t="shared" ref="L12:L14" si="13">D12/D$15</f>
        <v>1.0635897977504356</v>
      </c>
      <c r="M12" s="16">
        <f t="shared" ref="M12:M14" si="14">E12/E$15</f>
        <v>2.1396771317424026</v>
      </c>
      <c r="N12" s="16">
        <f t="shared" ref="N12:N14" si="15">F12/F$15</f>
        <v>2.2160609906346398</v>
      </c>
      <c r="O12" s="16">
        <f t="shared" ref="O12:O14" si="16">AVERAGE(J12:N12)</f>
        <v>2.2626214206816746</v>
      </c>
      <c r="P12" s="37"/>
      <c r="Q12" s="16">
        <f t="shared" ref="Q12:Q14" si="17">G12/G$15</f>
        <v>2.3970949221007563</v>
      </c>
      <c r="R12" s="37"/>
    </row>
    <row r="13" spans="1:18" s="16" customFormat="1" x14ac:dyDescent="0.25">
      <c r="A13" s="16" t="s">
        <v>150</v>
      </c>
      <c r="B13" s="16">
        <f>'Figure 2, Table 3&amp;4&amp;S3'!B59</f>
        <v>1839.24</v>
      </c>
      <c r="C13" s="16">
        <f>'Figure 2, Table 3&amp;4&amp;S3'!E59</f>
        <v>2870.97</v>
      </c>
      <c r="D13" s="16">
        <f>'Figure 2, Table 3&amp;4&amp;S3'!H59</f>
        <v>947.81</v>
      </c>
      <c r="E13" s="16">
        <f>'Figure 2, Table 3&amp;4&amp;S3'!K59</f>
        <v>2215.65</v>
      </c>
      <c r="F13" s="16">
        <f>'Figure 2, Table 3&amp;4&amp;S3'!N59</f>
        <v>2366.27</v>
      </c>
      <c r="G13" s="16">
        <f t="shared" si="10"/>
        <v>2047.9880000000001</v>
      </c>
      <c r="I13" s="16" t="s">
        <v>151</v>
      </c>
      <c r="J13" s="16">
        <f t="shared" si="11"/>
        <v>2.9262332248800784</v>
      </c>
      <c r="K13" s="16">
        <f t="shared" si="12"/>
        <v>3.1658359614493965</v>
      </c>
      <c r="L13" s="16">
        <f t="shared" si="13"/>
        <v>2.0020277763109258</v>
      </c>
      <c r="M13" s="16">
        <f t="shared" si="14"/>
        <v>2.207229419763602</v>
      </c>
      <c r="N13" s="16">
        <f t="shared" si="15"/>
        <v>2.191985252568295</v>
      </c>
      <c r="O13" s="16">
        <f t="shared" si="16"/>
        <v>2.4986623269944594</v>
      </c>
      <c r="P13" s="37"/>
      <c r="Q13" s="16">
        <f t="shared" si="17"/>
        <v>2.50234045958782</v>
      </c>
      <c r="R13" s="37"/>
    </row>
    <row r="14" spans="1:18" s="16" customFormat="1" x14ac:dyDescent="0.25">
      <c r="A14" s="16" t="s">
        <v>152</v>
      </c>
      <c r="B14" s="16">
        <f>'Figure 2, Table 3&amp;4&amp;S3'!B60</f>
        <v>1050.6300000000001</v>
      </c>
      <c r="C14" s="16">
        <f>'Figure 2, Table 3&amp;4&amp;S3'!E60</f>
        <v>2821.96</v>
      </c>
      <c r="D14" s="16">
        <f>'Figure 2, Table 3&amp;4&amp;S3'!H60</f>
        <v>500.16</v>
      </c>
      <c r="E14" s="16">
        <f>'Figure 2, Table 3&amp;4&amp;S3'!K60</f>
        <v>2056.48</v>
      </c>
      <c r="F14" s="16">
        <f>'Figure 2, Table 3&amp;4&amp;S3'!N60</f>
        <v>2093.5700000000002</v>
      </c>
      <c r="G14" s="16">
        <f t="shared" si="10"/>
        <v>1704.56</v>
      </c>
      <c r="I14" s="16" t="s">
        <v>153</v>
      </c>
      <c r="J14" s="16">
        <f t="shared" si="11"/>
        <v>1.6715536923162595</v>
      </c>
      <c r="K14" s="16">
        <f t="shared" si="12"/>
        <v>3.1117923383984296</v>
      </c>
      <c r="L14" s="16">
        <f t="shared" si="13"/>
        <v>1.0564714579922905</v>
      </c>
      <c r="M14" s="16">
        <f t="shared" si="14"/>
        <v>2.0486643455218343</v>
      </c>
      <c r="N14" s="16">
        <f>F14/F$15</f>
        <v>1.939370640383137</v>
      </c>
      <c r="O14" s="16">
        <f t="shared" si="16"/>
        <v>1.9655704949223902</v>
      </c>
      <c r="Q14" s="16">
        <f t="shared" si="17"/>
        <v>2.0827218976844661</v>
      </c>
    </row>
    <row r="15" spans="1:18" s="16" customFormat="1" x14ac:dyDescent="0.25">
      <c r="A15" s="16" t="s">
        <v>160</v>
      </c>
      <c r="B15" s="16">
        <f>'Figure 1, Tables S1&amp;S2'!B52-'Figure 1, Tables S1&amp;S2'!B51</f>
        <v>628.53499999999997</v>
      </c>
      <c r="C15" s="16">
        <f>'Figure 1, Tables S1&amp;S2'!E52-'Figure 1, Tables S1&amp;S2'!E51</f>
        <v>906.86</v>
      </c>
      <c r="D15" s="16">
        <f>'Figure 1, Tables S1&amp;S2'!H52-'Figure 1, Tables S1&amp;S2'!H51</f>
        <v>473.42499999999995</v>
      </c>
      <c r="E15" s="16">
        <f>'Figure 1, Tables S1&amp;S2'!K52-'Figure 1, Tables S1&amp;S2'!K51</f>
        <v>1003.8150000000001</v>
      </c>
      <c r="F15" s="16">
        <f>'Figure 1, Tables S1&amp;S2'!N52-'Figure 1, Tables S1&amp;S2'!N51</f>
        <v>1079.51</v>
      </c>
      <c r="G15" s="16">
        <f t="shared" si="10"/>
        <v>818.42900000000009</v>
      </c>
    </row>
    <row r="16" spans="1:18" s="16" customFormat="1" x14ac:dyDescent="0.25"/>
    <row r="17" spans="1:18" s="17" customFormat="1" x14ac:dyDescent="0.25">
      <c r="A17" s="26" t="s">
        <v>159</v>
      </c>
    </row>
    <row r="18" spans="1:18" s="17" customFormat="1" x14ac:dyDescent="0.25">
      <c r="B18" s="17" t="s">
        <v>4</v>
      </c>
      <c r="C18" s="17" t="s">
        <v>5</v>
      </c>
      <c r="D18" s="17" t="s">
        <v>6</v>
      </c>
      <c r="E18" s="17" t="s">
        <v>7</v>
      </c>
      <c r="F18" s="17" t="s">
        <v>8</v>
      </c>
      <c r="G18" s="17" t="s">
        <v>76</v>
      </c>
      <c r="I18" s="17" t="s">
        <v>155</v>
      </c>
      <c r="J18" s="17" t="s">
        <v>4</v>
      </c>
      <c r="K18" s="17" t="s">
        <v>5</v>
      </c>
      <c r="L18" s="17" t="s">
        <v>6</v>
      </c>
      <c r="M18" s="17" t="s">
        <v>7</v>
      </c>
      <c r="N18" s="17" t="s">
        <v>8</v>
      </c>
      <c r="O18" s="17" t="s">
        <v>76</v>
      </c>
      <c r="P18" s="17" t="s">
        <v>156</v>
      </c>
      <c r="Q18" s="17" t="s">
        <v>162</v>
      </c>
      <c r="R18" s="17" t="s">
        <v>156</v>
      </c>
    </row>
    <row r="19" spans="1:18" s="17" customFormat="1" x14ac:dyDescent="0.25">
      <c r="A19" s="17" t="s">
        <v>146</v>
      </c>
      <c r="B19" s="17">
        <f>'Figure 2, Table 3&amp;4&amp;S3'!B95</f>
        <v>691.03499999999997</v>
      </c>
      <c r="C19" s="17">
        <f>'Figure 2, Table 3&amp;4&amp;S3'!E95</f>
        <v>1905.89</v>
      </c>
      <c r="D19" s="17">
        <f>'Figure 2, Table 3&amp;4&amp;S3'!H95</f>
        <v>591.66999999999996</v>
      </c>
      <c r="E19" s="17">
        <f>'Figure 2, Table 3&amp;4&amp;S3'!K95</f>
        <v>1563.1849999999999</v>
      </c>
      <c r="F19" s="17">
        <f>'Figure 2, Table 3&amp;4&amp;S3'!N95</f>
        <v>947.71500000000003</v>
      </c>
      <c r="G19" s="17">
        <v>1139.8988515514629</v>
      </c>
      <c r="I19" s="17" t="s">
        <v>147</v>
      </c>
      <c r="J19" s="17">
        <f>B19/B$23</f>
        <v>62.115505617977526</v>
      </c>
      <c r="K19" s="17">
        <f>C19/C$23</f>
        <v>112.40872898849896</v>
      </c>
      <c r="L19" s="17">
        <f t="shared" ref="L19:N19" si="18">D19/D$23</f>
        <v>159.26514131897727</v>
      </c>
      <c r="M19" s="17">
        <f t="shared" si="18"/>
        <v>1240.6230158730143</v>
      </c>
      <c r="N19" s="17">
        <f t="shared" si="18"/>
        <v>38.376796922453941</v>
      </c>
      <c r="O19" s="17">
        <f>AVERAGE(J19:N19)</f>
        <v>322.55783774418438</v>
      </c>
      <c r="P19" s="36">
        <f>AVERAGE(O19:O21)</f>
        <v>282.68300809443235</v>
      </c>
      <c r="Q19" s="17">
        <f>G19/G$23</f>
        <v>98.692541259866914</v>
      </c>
      <c r="R19" s="36">
        <f>AVERAGE(Q19:Q21)</f>
        <v>89.500509908821741</v>
      </c>
    </row>
    <row r="20" spans="1:18" s="17" customFormat="1" x14ac:dyDescent="0.25">
      <c r="A20" s="17" t="s">
        <v>148</v>
      </c>
      <c r="B20" s="17">
        <f>'Figure 2, Table 3&amp;4&amp;S3'!B96</f>
        <v>557.1</v>
      </c>
      <c r="C20" s="17">
        <f>'Figure 2, Table 3&amp;4&amp;S3'!E96</f>
        <v>1543.7</v>
      </c>
      <c r="D20" s="17">
        <f>'Figure 2, Table 3&amp;4&amp;S3'!H96</f>
        <v>403.38</v>
      </c>
      <c r="E20" s="17">
        <f>'Figure 2, Table 3&amp;4&amp;S3'!K96</f>
        <v>1154.1099999999999</v>
      </c>
      <c r="F20" s="17">
        <f>'Figure 2, Table 3&amp;4&amp;S3'!N96</f>
        <v>785.84</v>
      </c>
      <c r="G20" s="17">
        <v>888.82771347205994</v>
      </c>
      <c r="I20" s="17" t="s">
        <v>149</v>
      </c>
      <c r="J20" s="17">
        <f t="shared" ref="J20:J22" si="19">B20/B$23</f>
        <v>50.076404494382025</v>
      </c>
      <c r="K20" s="17">
        <f t="shared" ref="K20:K22" si="20">C20/C$23</f>
        <v>91.046888823355928</v>
      </c>
      <c r="L20" s="17">
        <f t="shared" ref="L20:L22" si="21">D20/D$23</f>
        <v>108.5814266487215</v>
      </c>
      <c r="M20" s="17">
        <f t="shared" ref="M20:M22" si="22">E20/E$23</f>
        <v>915.96031746031622</v>
      </c>
      <c r="N20" s="17">
        <f t="shared" ref="N20:N22" si="23">F20/F$23</f>
        <v>31.821826280623608</v>
      </c>
      <c r="O20" s="17">
        <f t="shared" ref="O20:O22" si="24">AVERAGE(J20:N20)</f>
        <v>239.49737274147984</v>
      </c>
      <c r="P20" s="36"/>
      <c r="Q20" s="17">
        <f t="shared" ref="Q20:Q22" si="25">G20/G$23</f>
        <v>76.954780387191335</v>
      </c>
      <c r="R20" s="36"/>
    </row>
    <row r="21" spans="1:18" s="17" customFormat="1" x14ac:dyDescent="0.25">
      <c r="A21" s="17" t="s">
        <v>150</v>
      </c>
      <c r="B21" s="17">
        <f>'Figure 2, Table 3&amp;4&amp;S3'!B97</f>
        <v>669.12</v>
      </c>
      <c r="C21" s="17">
        <f>'Figure 2, Table 3&amp;4&amp;S3'!E97</f>
        <v>1834.83</v>
      </c>
      <c r="D21" s="17">
        <f>'Figure 2, Table 3&amp;4&amp;S3'!H97</f>
        <v>576.21</v>
      </c>
      <c r="E21" s="17">
        <f>'Figure 2, Table 3&amp;4&amp;S3'!K97</f>
        <v>1346.45</v>
      </c>
      <c r="F21" s="17">
        <f>'Figure 2, Table 3&amp;4&amp;S3'!N97</f>
        <v>935.72</v>
      </c>
      <c r="G21" s="17">
        <v>1072.4661033171506</v>
      </c>
      <c r="I21" s="17" t="s">
        <v>151</v>
      </c>
      <c r="J21" s="17">
        <f t="shared" si="19"/>
        <v>60.14561797752809</v>
      </c>
      <c r="K21" s="17">
        <f t="shared" si="20"/>
        <v>108.21763491595398</v>
      </c>
      <c r="L21" s="17">
        <f t="shared" si="21"/>
        <v>155.10363391655468</v>
      </c>
      <c r="M21" s="17">
        <f t="shared" si="22"/>
        <v>1068.6111111111097</v>
      </c>
      <c r="N21" s="17">
        <f t="shared" si="23"/>
        <v>37.891071067017613</v>
      </c>
      <c r="O21" s="17">
        <f t="shared" si="24"/>
        <v>285.99381379763287</v>
      </c>
      <c r="P21" s="36"/>
      <c r="Q21" s="17">
        <f t="shared" si="25"/>
        <v>92.854208079406973</v>
      </c>
      <c r="R21" s="36"/>
    </row>
    <row r="22" spans="1:18" s="17" customFormat="1" x14ac:dyDescent="0.25">
      <c r="A22" s="17" t="s">
        <v>152</v>
      </c>
      <c r="B22" s="17">
        <f>'Figure 2, Table 3&amp;4&amp;S3'!B98</f>
        <v>163.47</v>
      </c>
      <c r="C22" s="17">
        <f>'Figure 2, Table 3&amp;4&amp;S3'!E98</f>
        <v>187.58</v>
      </c>
      <c r="D22" s="17">
        <f>'Figure 2, Table 3&amp;4&amp;S3'!H98</f>
        <v>98.96</v>
      </c>
      <c r="E22" s="17">
        <f>'Figure 2, Table 3&amp;4&amp;S3'!K98</f>
        <v>184.74</v>
      </c>
      <c r="F22" s="17">
        <f>'Figure 2, Table 3&amp;4&amp;S3'!N98</f>
        <v>115.97</v>
      </c>
      <c r="G22" s="17">
        <v>150.14268986928113</v>
      </c>
      <c r="I22" s="17" t="s">
        <v>153</v>
      </c>
      <c r="J22" s="17">
        <f t="shared" si="19"/>
        <v>14.693932584269662</v>
      </c>
      <c r="K22" s="17">
        <f t="shared" si="20"/>
        <v>11.063403125921557</v>
      </c>
      <c r="L22" s="17">
        <f t="shared" si="21"/>
        <v>26.637954239569339</v>
      </c>
      <c r="M22" s="17">
        <f t="shared" si="22"/>
        <v>146.61904761904745</v>
      </c>
      <c r="N22" s="17">
        <f t="shared" si="23"/>
        <v>4.6960923263818586</v>
      </c>
      <c r="O22" s="17">
        <f t="shared" si="24"/>
        <v>40.742085979037974</v>
      </c>
      <c r="Q22" s="17">
        <f t="shared" si="25"/>
        <v>12.999367088249448</v>
      </c>
    </row>
    <row r="23" spans="1:18" s="17" customFormat="1" x14ac:dyDescent="0.25">
      <c r="A23" s="17" t="s">
        <v>160</v>
      </c>
      <c r="B23" s="17">
        <f>'Figure 1, Tables S1&amp;S2'!B79-'Figure 1, Tables S1&amp;S2'!B78</f>
        <v>11.125</v>
      </c>
      <c r="C23" s="17">
        <f>'Figure 1, Tables S1&amp;S2'!E79-'Figure 1, Tables S1&amp;S2'!E78</f>
        <v>16.955000000000002</v>
      </c>
      <c r="D23" s="17">
        <f>'Figure 1, Tables S1&amp;S2'!H79-'Figure 1, Tables S1&amp;S2'!H78</f>
        <v>3.7149999999999963</v>
      </c>
      <c r="E23" s="17">
        <f>'Figure 1, Tables S1&amp;S2'!K79-'Figure 1, Tables S1&amp;S2'!K78</f>
        <v>1.2600000000000016</v>
      </c>
      <c r="F23" s="17">
        <f>'Figure 1, Tables S1&amp;S2'!N79-'Figure 1, Tables S1&amp;S2'!N78</f>
        <v>24.695</v>
      </c>
      <c r="G23" s="17">
        <f>AVERAGE(B23:F23)</f>
        <v>11.55</v>
      </c>
    </row>
    <row r="24" spans="1:18" s="17" customFormat="1" x14ac:dyDescent="0.25"/>
  </sheetData>
  <mergeCells count="6">
    <mergeCell ref="P3:P5"/>
    <mergeCell ref="P11:P13"/>
    <mergeCell ref="P19:P21"/>
    <mergeCell ref="R3:R5"/>
    <mergeCell ref="R11:R13"/>
    <mergeCell ref="R19:R2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workbookViewId="0">
      <selection activeCell="C8" sqref="C8"/>
    </sheetView>
  </sheetViews>
  <sheetFormatPr defaultRowHeight="13.2" x14ac:dyDescent="0.25"/>
  <cols>
    <col min="1" max="1" width="14.77734375" style="18" customWidth="1"/>
    <col min="2" max="4" width="8.88671875" style="18"/>
    <col min="5" max="5" width="13.33203125" style="18" customWidth="1"/>
    <col min="6" max="6" width="12" style="18" customWidth="1"/>
    <col min="7" max="11" width="8.88671875" style="18"/>
    <col min="12" max="12" width="14.33203125" style="18" customWidth="1"/>
    <col min="13" max="13" width="12.21875" style="18" customWidth="1"/>
    <col min="14" max="16384" width="8.88671875" style="18"/>
  </cols>
  <sheetData>
    <row r="1" spans="1:13" s="13" customFormat="1" x14ac:dyDescent="0.25">
      <c r="A1" s="12" t="s">
        <v>0</v>
      </c>
    </row>
    <row r="2" spans="1:13" s="13" customFormat="1" x14ac:dyDescent="0.25">
      <c r="B2" s="40" t="s">
        <v>11</v>
      </c>
      <c r="C2" s="40"/>
      <c r="D2" s="40"/>
      <c r="E2" s="40"/>
      <c r="F2" s="40"/>
      <c r="I2" s="40" t="s">
        <v>11</v>
      </c>
      <c r="J2" s="40"/>
      <c r="K2" s="40"/>
      <c r="L2" s="40"/>
      <c r="M2" s="40"/>
    </row>
    <row r="3" spans="1:13" s="13" customFormat="1" ht="14.4" customHeight="1" x14ac:dyDescent="0.25">
      <c r="A3" s="14"/>
      <c r="B3" s="7" t="s">
        <v>1</v>
      </c>
      <c r="C3" s="7" t="s">
        <v>2</v>
      </c>
      <c r="D3" s="7" t="s">
        <v>3</v>
      </c>
      <c r="E3" s="7" t="s">
        <v>9</v>
      </c>
      <c r="F3" s="7" t="s">
        <v>10</v>
      </c>
      <c r="H3" s="7"/>
      <c r="I3" s="7" t="s">
        <v>12</v>
      </c>
      <c r="J3" s="7" t="s">
        <v>13</v>
      </c>
      <c r="K3" s="7" t="s">
        <v>14</v>
      </c>
      <c r="L3" s="7" t="s">
        <v>9</v>
      </c>
      <c r="M3" s="7" t="s">
        <v>10</v>
      </c>
    </row>
    <row r="4" spans="1:13" s="13" customFormat="1" x14ac:dyDescent="0.25">
      <c r="A4" s="8" t="s">
        <v>4</v>
      </c>
      <c r="B4" s="9">
        <v>1574.44</v>
      </c>
      <c r="C4" s="9">
        <v>486.66</v>
      </c>
      <c r="D4" s="9">
        <v>316.64999999999998</v>
      </c>
      <c r="E4" s="9">
        <v>2377.75</v>
      </c>
      <c r="F4" s="9">
        <v>2886</v>
      </c>
      <c r="H4" s="8" t="s">
        <v>4</v>
      </c>
      <c r="I4" s="9">
        <v>196.89</v>
      </c>
      <c r="J4" s="9">
        <v>83.93</v>
      </c>
      <c r="K4" s="9">
        <v>66.55</v>
      </c>
      <c r="L4" s="9">
        <v>347.37</v>
      </c>
      <c r="M4" s="9">
        <v>367.15</v>
      </c>
    </row>
    <row r="5" spans="1:13" s="13" customFormat="1" x14ac:dyDescent="0.25">
      <c r="A5" s="8" t="s">
        <v>5</v>
      </c>
      <c r="B5" s="9">
        <v>4381.6400000000003</v>
      </c>
      <c r="C5" s="9">
        <v>2379.0700000000002</v>
      </c>
      <c r="D5" s="9">
        <v>1515.36</v>
      </c>
      <c r="E5" s="9">
        <v>8276.07</v>
      </c>
      <c r="F5" s="9">
        <v>9528.7000000000007</v>
      </c>
      <c r="H5" s="8" t="s">
        <v>5</v>
      </c>
      <c r="I5" s="9">
        <v>728.34</v>
      </c>
      <c r="J5" s="9">
        <v>251.77</v>
      </c>
      <c r="K5" s="9">
        <v>174.86</v>
      </c>
      <c r="L5" s="9">
        <v>1154.96</v>
      </c>
      <c r="M5" s="9">
        <v>1279.58</v>
      </c>
    </row>
    <row r="6" spans="1:13" s="13" customFormat="1" x14ac:dyDescent="0.25">
      <c r="A6" s="8" t="s">
        <v>6</v>
      </c>
      <c r="B6" s="9">
        <v>1077.6199999999999</v>
      </c>
      <c r="C6" s="9">
        <v>483.11</v>
      </c>
      <c r="D6" s="9">
        <v>367.51</v>
      </c>
      <c r="E6" s="9">
        <v>1928.24</v>
      </c>
      <c r="F6" s="9">
        <v>2259</v>
      </c>
      <c r="H6" s="8" t="s">
        <v>6</v>
      </c>
      <c r="I6" s="9">
        <v>187.83</v>
      </c>
      <c r="J6" s="9">
        <v>87.88</v>
      </c>
      <c r="K6" s="9">
        <v>64.05</v>
      </c>
      <c r="L6" s="9">
        <v>339.75</v>
      </c>
      <c r="M6" s="9">
        <v>381.82</v>
      </c>
    </row>
    <row r="7" spans="1:13" s="13" customFormat="1" x14ac:dyDescent="0.25">
      <c r="A7" s="8" t="s">
        <v>7</v>
      </c>
      <c r="B7" s="9">
        <v>3247.21</v>
      </c>
      <c r="C7" s="9">
        <v>2198.5300000000002</v>
      </c>
      <c r="D7" s="9">
        <v>487.51</v>
      </c>
      <c r="E7" s="9">
        <v>5933.25</v>
      </c>
      <c r="F7" s="9">
        <v>6926.38</v>
      </c>
      <c r="H7" s="8" t="s">
        <v>7</v>
      </c>
      <c r="I7" s="9">
        <v>281.17</v>
      </c>
      <c r="J7" s="9">
        <v>110.76</v>
      </c>
      <c r="K7" s="9">
        <v>81.67</v>
      </c>
      <c r="L7" s="9">
        <v>473.6</v>
      </c>
      <c r="M7" s="9">
        <v>589.99</v>
      </c>
    </row>
    <row r="8" spans="1:13" s="13" customFormat="1" x14ac:dyDescent="0.25">
      <c r="A8" s="8" t="s">
        <v>8</v>
      </c>
      <c r="B8" s="9">
        <v>2491.23</v>
      </c>
      <c r="C8" s="9">
        <v>1305.74</v>
      </c>
      <c r="D8" s="9">
        <v>790.8</v>
      </c>
      <c r="E8" s="9">
        <v>4587.7700000000004</v>
      </c>
      <c r="F8" s="9">
        <v>5148.95</v>
      </c>
      <c r="H8" s="8" t="s">
        <v>8</v>
      </c>
      <c r="I8" s="9">
        <v>238.36</v>
      </c>
      <c r="J8" s="9">
        <v>93.76</v>
      </c>
      <c r="K8" s="9">
        <v>83.24</v>
      </c>
      <c r="L8" s="9">
        <v>415.35</v>
      </c>
      <c r="M8" s="9">
        <v>481.5</v>
      </c>
    </row>
    <row r="9" spans="1:13" s="13" customFormat="1" x14ac:dyDescent="0.25">
      <c r="A9" s="8"/>
      <c r="B9" s="9"/>
      <c r="C9" s="9"/>
      <c r="D9" s="9"/>
    </row>
    <row r="10" spans="1:13" s="16" customFormat="1" x14ac:dyDescent="0.25">
      <c r="A10" s="15" t="s">
        <v>15</v>
      </c>
      <c r="B10" s="2"/>
      <c r="C10" s="2"/>
      <c r="D10" s="2"/>
    </row>
    <row r="11" spans="1:13" s="16" customFormat="1" x14ac:dyDescent="0.25">
      <c r="A11" s="1"/>
      <c r="B11" s="37" t="s">
        <v>11</v>
      </c>
      <c r="C11" s="37"/>
      <c r="D11" s="37"/>
      <c r="E11" s="37"/>
      <c r="F11" s="37"/>
      <c r="I11" s="37" t="s">
        <v>11</v>
      </c>
      <c r="J11" s="37"/>
      <c r="K11" s="37"/>
      <c r="L11" s="37"/>
      <c r="M11" s="37"/>
    </row>
    <row r="12" spans="1:13" s="16" customFormat="1" x14ac:dyDescent="0.25">
      <c r="A12" s="10"/>
      <c r="B12" s="10" t="s">
        <v>1</v>
      </c>
      <c r="C12" s="10" t="s">
        <v>2</v>
      </c>
      <c r="D12" s="10" t="s">
        <v>3</v>
      </c>
      <c r="E12" s="10" t="s">
        <v>9</v>
      </c>
      <c r="F12" s="10" t="s">
        <v>10</v>
      </c>
      <c r="H12" s="10"/>
      <c r="I12" s="10" t="s">
        <v>12</v>
      </c>
      <c r="J12" s="10" t="s">
        <v>13</v>
      </c>
      <c r="K12" s="10" t="s">
        <v>14</v>
      </c>
      <c r="L12" s="10" t="s">
        <v>9</v>
      </c>
      <c r="M12" s="10" t="s">
        <v>10</v>
      </c>
    </row>
    <row r="13" spans="1:13" s="16" customFormat="1" x14ac:dyDescent="0.25">
      <c r="A13" s="1" t="s">
        <v>4</v>
      </c>
      <c r="B13" s="2">
        <v>1670.53</v>
      </c>
      <c r="C13" s="2">
        <v>116.34</v>
      </c>
      <c r="D13" s="2">
        <v>52.37</v>
      </c>
      <c r="E13" s="2">
        <v>1839.24</v>
      </c>
      <c r="F13" s="2">
        <v>1673.84</v>
      </c>
      <c r="H13" s="1" t="s">
        <v>4</v>
      </c>
      <c r="I13" s="2">
        <v>982.17</v>
      </c>
      <c r="J13" s="2">
        <v>53.3</v>
      </c>
      <c r="K13" s="2">
        <v>15.15</v>
      </c>
      <c r="L13" s="2">
        <v>1050.6300000000001</v>
      </c>
      <c r="M13" s="2">
        <v>1183.93</v>
      </c>
    </row>
    <row r="14" spans="1:13" s="16" customFormat="1" x14ac:dyDescent="0.25">
      <c r="A14" s="1" t="s">
        <v>5</v>
      </c>
      <c r="B14" s="2">
        <v>2431.5500000000002</v>
      </c>
      <c r="C14" s="2">
        <v>351.03</v>
      </c>
      <c r="D14" s="2">
        <v>88.4</v>
      </c>
      <c r="E14" s="2">
        <v>2870.97</v>
      </c>
      <c r="F14" s="2">
        <v>4807.74</v>
      </c>
      <c r="H14" s="1" t="s">
        <v>5</v>
      </c>
      <c r="I14" s="2">
        <v>2307.98</v>
      </c>
      <c r="J14" s="2">
        <v>340.2</v>
      </c>
      <c r="K14" s="2">
        <v>173.79</v>
      </c>
      <c r="L14" s="2">
        <v>2821.96</v>
      </c>
      <c r="M14" s="2">
        <v>3185.98</v>
      </c>
    </row>
    <row r="15" spans="1:13" s="16" customFormat="1" x14ac:dyDescent="0.25">
      <c r="A15" s="1" t="s">
        <v>6</v>
      </c>
      <c r="B15" s="2">
        <v>779.82</v>
      </c>
      <c r="C15" s="2">
        <v>113.18</v>
      </c>
      <c r="D15" s="2">
        <v>54.81</v>
      </c>
      <c r="E15" s="2">
        <v>947.81</v>
      </c>
      <c r="F15" s="2">
        <v>902.64</v>
      </c>
      <c r="H15" s="1" t="s">
        <v>6</v>
      </c>
      <c r="I15" s="2">
        <v>421.29</v>
      </c>
      <c r="J15" s="2">
        <v>60.8</v>
      </c>
      <c r="K15" s="2">
        <v>18.07</v>
      </c>
      <c r="L15" s="2">
        <v>500.16</v>
      </c>
      <c r="M15" s="2">
        <v>606.04999999999995</v>
      </c>
    </row>
    <row r="16" spans="1:13" s="16" customFormat="1" x14ac:dyDescent="0.25">
      <c r="A16" s="1" t="s">
        <v>7</v>
      </c>
      <c r="B16" s="2">
        <v>2035.92</v>
      </c>
      <c r="C16" s="2">
        <v>131.91999999999999</v>
      </c>
      <c r="D16" s="2">
        <v>47.81</v>
      </c>
      <c r="E16" s="2">
        <v>2215.65</v>
      </c>
      <c r="F16" s="2">
        <v>2539.25</v>
      </c>
      <c r="H16" s="1" t="s">
        <v>7</v>
      </c>
      <c r="I16" s="2">
        <v>1709.03</v>
      </c>
      <c r="J16" s="2">
        <v>252.03</v>
      </c>
      <c r="K16" s="2">
        <v>95.42</v>
      </c>
      <c r="L16" s="2">
        <v>2056.48</v>
      </c>
      <c r="M16" s="2">
        <v>2651.81</v>
      </c>
    </row>
    <row r="17" spans="1:13" s="16" customFormat="1" x14ac:dyDescent="0.25">
      <c r="A17" s="1" t="s">
        <v>8</v>
      </c>
      <c r="B17" s="2">
        <v>2147.46</v>
      </c>
      <c r="C17" s="2">
        <v>153.25</v>
      </c>
      <c r="D17" s="2">
        <v>65.56</v>
      </c>
      <c r="E17" s="2">
        <v>2366.27</v>
      </c>
      <c r="F17" s="2">
        <v>3556.69</v>
      </c>
      <c r="H17" s="1" t="s">
        <v>8</v>
      </c>
      <c r="I17" s="2">
        <v>1896.19</v>
      </c>
      <c r="J17" s="2">
        <v>140.22999999999999</v>
      </c>
      <c r="K17" s="2">
        <v>57.15</v>
      </c>
      <c r="L17" s="2">
        <v>2093.5700000000002</v>
      </c>
      <c r="M17" s="2">
        <v>3113.95</v>
      </c>
    </row>
    <row r="18" spans="1:13" s="16" customFormat="1" x14ac:dyDescent="0.25"/>
    <row r="19" spans="1:13" s="17" customFormat="1" x14ac:dyDescent="0.25">
      <c r="A19" s="6" t="s">
        <v>16</v>
      </c>
    </row>
    <row r="20" spans="1:13" s="17" customFormat="1" x14ac:dyDescent="0.25">
      <c r="B20" s="36" t="s">
        <v>11</v>
      </c>
      <c r="C20" s="36"/>
      <c r="D20" s="36"/>
      <c r="E20" s="36"/>
      <c r="F20" s="36"/>
      <c r="I20" s="36" t="s">
        <v>11</v>
      </c>
      <c r="J20" s="36"/>
      <c r="K20" s="36"/>
      <c r="L20" s="36"/>
      <c r="M20" s="36"/>
    </row>
    <row r="21" spans="1:13" s="17" customFormat="1" x14ac:dyDescent="0.25">
      <c r="A21" s="11"/>
      <c r="B21" s="11" t="s">
        <v>1</v>
      </c>
      <c r="C21" s="11" t="s">
        <v>2</v>
      </c>
      <c r="D21" s="11" t="s">
        <v>3</v>
      </c>
      <c r="E21" s="11" t="s">
        <v>9</v>
      </c>
      <c r="F21" s="11" t="s">
        <v>10</v>
      </c>
      <c r="H21" s="11"/>
      <c r="I21" s="11" t="s">
        <v>12</v>
      </c>
      <c r="J21" s="11" t="s">
        <v>13</v>
      </c>
      <c r="K21" s="11" t="s">
        <v>14</v>
      </c>
      <c r="L21" s="11" t="s">
        <v>9</v>
      </c>
      <c r="M21" s="11" t="s">
        <v>10</v>
      </c>
    </row>
    <row r="22" spans="1:13" s="17" customFormat="1" x14ac:dyDescent="0.25">
      <c r="A22" s="4" t="s">
        <v>4</v>
      </c>
      <c r="B22" s="3">
        <v>534.32000000000005</v>
      </c>
      <c r="C22" s="3">
        <v>75.7</v>
      </c>
      <c r="D22" s="3">
        <v>59.1</v>
      </c>
      <c r="E22" s="3">
        <v>669.12</v>
      </c>
      <c r="F22" s="3">
        <v>584.1</v>
      </c>
      <c r="H22" s="4" t="s">
        <v>4</v>
      </c>
      <c r="I22" s="3">
        <v>57.09</v>
      </c>
      <c r="J22" s="3">
        <v>78.349999999999994</v>
      </c>
      <c r="K22" s="3">
        <v>28.02</v>
      </c>
      <c r="L22" s="3">
        <v>163.47</v>
      </c>
      <c r="M22" s="3">
        <v>239.31</v>
      </c>
    </row>
    <row r="23" spans="1:13" s="17" customFormat="1" x14ac:dyDescent="0.25">
      <c r="A23" s="4" t="s">
        <v>5</v>
      </c>
      <c r="B23" s="3">
        <v>1520.16</v>
      </c>
      <c r="C23" s="3">
        <v>246.09</v>
      </c>
      <c r="D23" s="3">
        <v>68.58</v>
      </c>
      <c r="E23" s="3">
        <v>1834.83</v>
      </c>
      <c r="F23" s="3">
        <v>1640.73</v>
      </c>
      <c r="H23" s="4" t="s">
        <v>5</v>
      </c>
      <c r="I23" s="3">
        <v>81.900000000000006</v>
      </c>
      <c r="J23" s="3">
        <v>54.97</v>
      </c>
      <c r="K23" s="3">
        <v>50.71</v>
      </c>
      <c r="L23" s="3">
        <v>187.58</v>
      </c>
      <c r="M23" s="3">
        <v>173.4</v>
      </c>
    </row>
    <row r="24" spans="1:13" s="17" customFormat="1" x14ac:dyDescent="0.25">
      <c r="A24" s="4" t="s">
        <v>6</v>
      </c>
      <c r="B24" s="3">
        <v>413.51</v>
      </c>
      <c r="C24" s="3">
        <v>103.6</v>
      </c>
      <c r="D24" s="3">
        <v>59.1</v>
      </c>
      <c r="E24" s="3">
        <v>576.21</v>
      </c>
      <c r="F24" s="3">
        <v>611</v>
      </c>
      <c r="H24" s="4" t="s">
        <v>6</v>
      </c>
      <c r="I24" s="3">
        <v>25.18</v>
      </c>
      <c r="J24" s="3">
        <v>44.33</v>
      </c>
      <c r="K24" s="3">
        <v>29.44</v>
      </c>
      <c r="L24" s="3">
        <v>98.96</v>
      </c>
      <c r="M24" s="3">
        <v>118.1</v>
      </c>
    </row>
    <row r="25" spans="1:13" s="17" customFormat="1" x14ac:dyDescent="0.25">
      <c r="A25" s="4" t="s">
        <v>7</v>
      </c>
      <c r="B25" s="3">
        <v>1188.3499999999999</v>
      </c>
      <c r="C25" s="3">
        <v>138.08000000000001</v>
      </c>
      <c r="D25" s="3">
        <v>20.02</v>
      </c>
      <c r="E25" s="3">
        <v>1346.45</v>
      </c>
      <c r="F25" s="3">
        <v>1339.02</v>
      </c>
      <c r="H25" s="4" t="s">
        <v>7</v>
      </c>
      <c r="I25" s="3">
        <v>79.069999999999993</v>
      </c>
      <c r="J25" s="3">
        <v>52.13</v>
      </c>
      <c r="K25" s="3">
        <v>53.55</v>
      </c>
      <c r="L25" s="3">
        <v>184.74</v>
      </c>
      <c r="M25" s="3">
        <v>207.43</v>
      </c>
    </row>
    <row r="26" spans="1:13" s="17" customFormat="1" x14ac:dyDescent="0.25">
      <c r="A26" s="4" t="s">
        <v>8</v>
      </c>
      <c r="B26" s="3">
        <v>771.83</v>
      </c>
      <c r="C26" s="3">
        <v>105.98</v>
      </c>
      <c r="D26" s="3">
        <v>57.91</v>
      </c>
      <c r="E26" s="3">
        <v>935.72</v>
      </c>
      <c r="F26" s="3">
        <v>865.89</v>
      </c>
      <c r="H26" s="4" t="s">
        <v>8</v>
      </c>
      <c r="I26" s="3">
        <v>58.51</v>
      </c>
      <c r="J26" s="3">
        <v>49.29</v>
      </c>
      <c r="K26" s="3">
        <v>8.16</v>
      </c>
      <c r="L26" s="3">
        <v>115.97</v>
      </c>
      <c r="M26" s="3">
        <v>175.53</v>
      </c>
    </row>
    <row r="27" spans="1:13" s="17" customFormat="1" x14ac:dyDescent="0.25"/>
  </sheetData>
  <mergeCells count="6">
    <mergeCell ref="B2:F2"/>
    <mergeCell ref="I2:M2"/>
    <mergeCell ref="I11:M11"/>
    <mergeCell ref="B11:F11"/>
    <mergeCell ref="I20:M20"/>
    <mergeCell ref="B20:F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F141-6F2A-4AA5-8E79-332EFC969963}">
  <dimension ref="A1:F21"/>
  <sheetViews>
    <sheetView workbookViewId="0">
      <selection activeCell="G10" sqref="G10"/>
    </sheetView>
  </sheetViews>
  <sheetFormatPr defaultRowHeight="13.2" x14ac:dyDescent="0.25"/>
  <cols>
    <col min="1" max="1" width="12.5546875" style="18" customWidth="1"/>
    <col min="2" max="4" width="8.88671875" style="18"/>
    <col min="5" max="5" width="8.88671875" style="18" customWidth="1"/>
    <col min="6" max="6" width="11.109375" style="18" customWidth="1"/>
    <col min="7" max="16384" width="8.88671875" style="18"/>
  </cols>
  <sheetData>
    <row r="1" spans="1:6" s="13" customFormat="1" x14ac:dyDescent="0.25">
      <c r="A1" s="12" t="s">
        <v>122</v>
      </c>
    </row>
    <row r="2" spans="1:6" s="13" customFormat="1" x14ac:dyDescent="0.25">
      <c r="A2" s="7"/>
      <c r="B2" s="7" t="s">
        <v>4</v>
      </c>
      <c r="C2" s="7" t="s">
        <v>5</v>
      </c>
      <c r="D2" s="7" t="s">
        <v>6</v>
      </c>
      <c r="E2" s="7" t="s">
        <v>7</v>
      </c>
      <c r="F2" s="7" t="s">
        <v>22</v>
      </c>
    </row>
    <row r="3" spans="1:6" s="13" customFormat="1" x14ac:dyDescent="0.25">
      <c r="A3" s="8" t="s">
        <v>17</v>
      </c>
      <c r="B3" s="9">
        <v>281.06900000000002</v>
      </c>
      <c r="C3" s="9">
        <v>31.138999999999999</v>
      </c>
      <c r="D3" s="9">
        <v>117.99299999999999</v>
      </c>
      <c r="E3" s="9">
        <v>24.053999999999998</v>
      </c>
      <c r="F3" s="13">
        <f>AVERAGE(B3:E3)</f>
        <v>113.56375</v>
      </c>
    </row>
    <row r="4" spans="1:6" s="13" customFormat="1" x14ac:dyDescent="0.25">
      <c r="A4" s="8" t="s">
        <v>18</v>
      </c>
      <c r="B4" s="9">
        <v>216.786</v>
      </c>
      <c r="C4" s="9">
        <v>51.381</v>
      </c>
      <c r="D4" s="9">
        <v>166.53399999999999</v>
      </c>
      <c r="E4" s="9">
        <v>66.442999999999998</v>
      </c>
      <c r="F4" s="13">
        <f t="shared" ref="F4:F6" si="0">AVERAGE(B4:E4)</f>
        <v>125.286</v>
      </c>
    </row>
    <row r="5" spans="1:6" s="13" customFormat="1" x14ac:dyDescent="0.25">
      <c r="A5" s="8" t="s">
        <v>19</v>
      </c>
      <c r="B5" s="9">
        <v>263.89299999999997</v>
      </c>
      <c r="C5" s="9">
        <v>44.834000000000003</v>
      </c>
      <c r="D5" s="9">
        <v>61.192999999999998</v>
      </c>
      <c r="E5" s="9">
        <v>45.917000000000002</v>
      </c>
      <c r="F5" s="13">
        <f t="shared" si="0"/>
        <v>103.95925</v>
      </c>
    </row>
    <row r="6" spans="1:6" s="13" customFormat="1" x14ac:dyDescent="0.25">
      <c r="A6" s="8" t="s">
        <v>20</v>
      </c>
      <c r="B6" s="9">
        <v>170.351</v>
      </c>
      <c r="C6" s="9">
        <v>17.263000000000002</v>
      </c>
      <c r="D6" s="9">
        <v>48.682000000000002</v>
      </c>
      <c r="E6" s="9">
        <v>63.331000000000003</v>
      </c>
      <c r="F6" s="13">
        <f t="shared" si="0"/>
        <v>74.906750000000002</v>
      </c>
    </row>
    <row r="7" spans="1:6" s="13" customFormat="1" x14ac:dyDescent="0.25"/>
    <row r="8" spans="1:6" s="16" customFormat="1" x14ac:dyDescent="0.25">
      <c r="A8" s="27" t="s">
        <v>123</v>
      </c>
    </row>
    <row r="9" spans="1:6" s="16" customFormat="1" x14ac:dyDescent="0.25">
      <c r="A9" s="10"/>
      <c r="B9" s="10" t="s">
        <v>4</v>
      </c>
      <c r="C9" s="10" t="s">
        <v>5</v>
      </c>
      <c r="D9" s="10" t="s">
        <v>6</v>
      </c>
      <c r="E9" s="10" t="s">
        <v>7</v>
      </c>
      <c r="F9" s="10" t="s">
        <v>22</v>
      </c>
    </row>
    <row r="10" spans="1:6" s="16" customFormat="1" x14ac:dyDescent="0.25">
      <c r="A10" s="1" t="s">
        <v>17</v>
      </c>
      <c r="B10" s="2">
        <v>2748.3910000000001</v>
      </c>
      <c r="C10" s="2">
        <v>144.66200000000001</v>
      </c>
      <c r="D10" s="2">
        <v>723.44799999999998</v>
      </c>
      <c r="E10" s="2">
        <v>162.465</v>
      </c>
      <c r="F10" s="16">
        <f>AVERAGE(B10:E10)</f>
        <v>944.74149999999997</v>
      </c>
    </row>
    <row r="11" spans="1:6" s="16" customFormat="1" x14ac:dyDescent="0.25">
      <c r="A11" s="1" t="s">
        <v>18</v>
      </c>
      <c r="B11" s="2">
        <v>1447.933</v>
      </c>
      <c r="C11" s="2">
        <v>249.57400000000001</v>
      </c>
      <c r="D11" s="2">
        <v>803.08199999999999</v>
      </c>
      <c r="E11" s="2">
        <v>366.88099999999997</v>
      </c>
      <c r="F11" s="16">
        <f t="shared" ref="F11:F13" si="1">AVERAGE(B11:E11)</f>
        <v>716.86749999999995</v>
      </c>
    </row>
    <row r="12" spans="1:6" s="16" customFormat="1" x14ac:dyDescent="0.25">
      <c r="A12" s="1" t="s">
        <v>19</v>
      </c>
      <c r="B12" s="2">
        <v>2370.433</v>
      </c>
      <c r="C12" s="2">
        <v>490.02499999999998</v>
      </c>
      <c r="D12" s="2">
        <v>869.38800000000003</v>
      </c>
      <c r="E12" s="2">
        <v>526.39099999999996</v>
      </c>
      <c r="F12" s="16">
        <f t="shared" si="1"/>
        <v>1064.05925</v>
      </c>
    </row>
    <row r="13" spans="1:6" s="16" customFormat="1" x14ac:dyDescent="0.25">
      <c r="A13" s="1" t="s">
        <v>20</v>
      </c>
      <c r="B13" s="2">
        <v>3549.837</v>
      </c>
      <c r="C13" s="2">
        <v>1096.6279999999999</v>
      </c>
      <c r="D13" s="2">
        <v>1531.883</v>
      </c>
      <c r="E13" s="2">
        <v>1709.2629999999999</v>
      </c>
      <c r="F13" s="16">
        <f t="shared" si="1"/>
        <v>1971.90275</v>
      </c>
    </row>
    <row r="14" spans="1:6" s="16" customFormat="1" x14ac:dyDescent="0.25"/>
    <row r="15" spans="1:6" s="17" customFormat="1" x14ac:dyDescent="0.25">
      <c r="A15" s="6" t="s">
        <v>124</v>
      </c>
    </row>
    <row r="16" spans="1:6" s="17" customFormat="1" x14ac:dyDescent="0.25">
      <c r="A16" s="11"/>
      <c r="B16" s="11" t="s">
        <v>4</v>
      </c>
      <c r="C16" s="11" t="s">
        <v>5</v>
      </c>
      <c r="D16" s="11" t="s">
        <v>6</v>
      </c>
      <c r="E16" s="11" t="s">
        <v>7</v>
      </c>
      <c r="F16" s="11" t="s">
        <v>22</v>
      </c>
    </row>
    <row r="17" spans="1:6" s="17" customFormat="1" x14ac:dyDescent="0.25">
      <c r="A17" s="4" t="s">
        <v>17</v>
      </c>
      <c r="B17" s="3">
        <v>877</v>
      </c>
      <c r="C17" s="3">
        <v>675</v>
      </c>
      <c r="D17" s="3">
        <v>743</v>
      </c>
      <c r="E17" s="3">
        <v>675</v>
      </c>
      <c r="F17" s="17">
        <f>AVERAGE(B17:E17)</f>
        <v>742.5</v>
      </c>
    </row>
    <row r="18" spans="1:6" s="17" customFormat="1" x14ac:dyDescent="0.25">
      <c r="A18" s="4" t="s">
        <v>18</v>
      </c>
      <c r="B18" s="3">
        <v>335</v>
      </c>
      <c r="C18" s="3">
        <v>160</v>
      </c>
      <c r="D18" s="3">
        <v>504</v>
      </c>
      <c r="E18" s="3">
        <v>237</v>
      </c>
      <c r="F18" s="17">
        <f t="shared" ref="F18:F19" si="2">AVERAGE(B18:E18)</f>
        <v>309</v>
      </c>
    </row>
    <row r="19" spans="1:6" s="17" customFormat="1" x14ac:dyDescent="0.25">
      <c r="A19" s="4" t="s">
        <v>19</v>
      </c>
      <c r="B19" s="3">
        <v>418</v>
      </c>
      <c r="C19" s="3">
        <v>244</v>
      </c>
      <c r="D19" s="3">
        <v>434</v>
      </c>
      <c r="E19" s="3">
        <v>187</v>
      </c>
      <c r="F19" s="17">
        <f t="shared" si="2"/>
        <v>320.75</v>
      </c>
    </row>
    <row r="20" spans="1:6" s="17" customFormat="1" x14ac:dyDescent="0.25">
      <c r="A20" s="4" t="s">
        <v>20</v>
      </c>
      <c r="B20" s="28" t="s">
        <v>21</v>
      </c>
      <c r="C20" s="28" t="s">
        <v>21</v>
      </c>
      <c r="D20" s="28" t="s">
        <v>21</v>
      </c>
      <c r="E20" s="28" t="s">
        <v>21</v>
      </c>
      <c r="F20" s="28" t="s">
        <v>21</v>
      </c>
    </row>
    <row r="21" spans="1:6" s="17" customForma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4CB87-4B3C-4C58-8206-187A7990E979}">
  <dimension ref="A1:R62"/>
  <sheetViews>
    <sheetView workbookViewId="0">
      <selection sqref="A1:XFD1048576"/>
    </sheetView>
  </sheetViews>
  <sheetFormatPr defaultRowHeight="13.2" x14ac:dyDescent="0.25"/>
  <cols>
    <col min="1" max="1" width="8.88671875" style="13"/>
    <col min="2" max="2" width="9.88671875" style="13" customWidth="1"/>
    <col min="3" max="3" width="10" style="13" customWidth="1"/>
    <col min="4" max="4" width="10.109375" style="13" customWidth="1"/>
    <col min="5" max="6" width="8.88671875" style="13"/>
    <col min="7" max="12" width="8.88671875" style="16"/>
    <col min="13" max="18" width="8.88671875" style="17"/>
    <col min="19" max="16384" width="8.88671875" style="18"/>
  </cols>
  <sheetData>
    <row r="1" spans="1:17" x14ac:dyDescent="0.25">
      <c r="A1" s="13" t="s">
        <v>23</v>
      </c>
      <c r="G1" s="16" t="s">
        <v>29</v>
      </c>
      <c r="M1" s="17" t="s">
        <v>30</v>
      </c>
    </row>
    <row r="2" spans="1:17" x14ac:dyDescent="0.25">
      <c r="A2" s="43" t="s">
        <v>24</v>
      </c>
      <c r="B2" s="43" t="s">
        <v>25</v>
      </c>
      <c r="C2" s="43"/>
      <c r="D2" s="43" t="s">
        <v>26</v>
      </c>
      <c r="E2" s="43"/>
      <c r="G2" s="44" t="s">
        <v>24</v>
      </c>
      <c r="H2" s="44" t="s">
        <v>25</v>
      </c>
      <c r="I2" s="44"/>
      <c r="J2" s="44" t="s">
        <v>26</v>
      </c>
      <c r="K2" s="44"/>
      <c r="M2" s="42" t="s">
        <v>24</v>
      </c>
      <c r="N2" s="42" t="s">
        <v>31</v>
      </c>
      <c r="O2" s="42"/>
      <c r="P2" s="42" t="s">
        <v>32</v>
      </c>
      <c r="Q2" s="42"/>
    </row>
    <row r="3" spans="1:17" x14ac:dyDescent="0.25">
      <c r="A3" s="43"/>
      <c r="B3" s="13" t="s">
        <v>27</v>
      </c>
      <c r="C3" s="13" t="s">
        <v>28</v>
      </c>
      <c r="D3" s="13" t="s">
        <v>27</v>
      </c>
      <c r="E3" s="13" t="s">
        <v>28</v>
      </c>
      <c r="G3" s="44"/>
      <c r="H3" s="16" t="s">
        <v>27</v>
      </c>
      <c r="I3" s="16" t="s">
        <v>28</v>
      </c>
      <c r="J3" s="16" t="s">
        <v>27</v>
      </c>
      <c r="K3" s="16" t="s">
        <v>28</v>
      </c>
      <c r="M3" s="42"/>
      <c r="N3" s="17" t="s">
        <v>27</v>
      </c>
      <c r="O3" s="17" t="s">
        <v>28</v>
      </c>
      <c r="P3" s="17" t="s">
        <v>27</v>
      </c>
      <c r="Q3" s="17" t="s">
        <v>28</v>
      </c>
    </row>
    <row r="4" spans="1:17" x14ac:dyDescent="0.25">
      <c r="A4" s="9">
        <v>0</v>
      </c>
      <c r="B4" s="9">
        <v>2482</v>
      </c>
      <c r="C4" s="9">
        <v>2563</v>
      </c>
      <c r="D4" s="9">
        <v>2162</v>
      </c>
      <c r="E4" s="9">
        <v>2138</v>
      </c>
      <c r="G4" s="2">
        <v>0</v>
      </c>
      <c r="H4" s="2">
        <v>120</v>
      </c>
      <c r="I4" s="2">
        <v>123</v>
      </c>
      <c r="J4" s="2">
        <v>103</v>
      </c>
      <c r="K4" s="2">
        <v>95</v>
      </c>
      <c r="M4" s="3">
        <v>0</v>
      </c>
      <c r="N4" s="3">
        <v>0.105</v>
      </c>
      <c r="O4" s="3">
        <v>0.106</v>
      </c>
      <c r="P4" s="3">
        <v>0.105</v>
      </c>
      <c r="Q4" s="3">
        <v>0.105</v>
      </c>
    </row>
    <row r="5" spans="1:17" x14ac:dyDescent="0.25">
      <c r="A5" s="9">
        <v>5</v>
      </c>
      <c r="B5" s="9">
        <v>5838</v>
      </c>
      <c r="C5" s="9">
        <v>5771</v>
      </c>
      <c r="D5" s="9">
        <v>2559</v>
      </c>
      <c r="E5" s="9">
        <v>2589</v>
      </c>
      <c r="G5" s="2">
        <v>5</v>
      </c>
      <c r="H5" s="2">
        <v>238</v>
      </c>
      <c r="I5" s="2">
        <v>223</v>
      </c>
      <c r="J5" s="2">
        <v>95</v>
      </c>
      <c r="K5" s="2">
        <v>104</v>
      </c>
      <c r="M5" s="3">
        <v>5</v>
      </c>
      <c r="N5" s="3">
        <v>0.109</v>
      </c>
      <c r="O5" s="3">
        <v>0.11</v>
      </c>
      <c r="P5" s="3">
        <v>0.105</v>
      </c>
      <c r="Q5" s="3">
        <v>0.106</v>
      </c>
    </row>
    <row r="6" spans="1:17" x14ac:dyDescent="0.25">
      <c r="A6" s="9">
        <v>10</v>
      </c>
      <c r="B6" s="9">
        <v>9415</v>
      </c>
      <c r="C6" s="9">
        <v>9413</v>
      </c>
      <c r="D6" s="9">
        <v>2962</v>
      </c>
      <c r="E6" s="9">
        <v>3090</v>
      </c>
      <c r="G6" s="2">
        <v>10</v>
      </c>
      <c r="H6" s="2">
        <v>340</v>
      </c>
      <c r="I6" s="2">
        <v>349</v>
      </c>
      <c r="J6" s="2">
        <v>128</v>
      </c>
      <c r="K6" s="2">
        <v>136</v>
      </c>
      <c r="M6" s="3">
        <v>10</v>
      </c>
      <c r="N6" s="3">
        <v>0.113</v>
      </c>
      <c r="O6" s="3">
        <v>0.114</v>
      </c>
      <c r="P6" s="3">
        <v>0.106</v>
      </c>
      <c r="Q6" s="3">
        <v>0.106</v>
      </c>
    </row>
    <row r="7" spans="1:17" x14ac:dyDescent="0.25">
      <c r="A7" s="9">
        <v>15</v>
      </c>
      <c r="B7" s="9">
        <v>12953</v>
      </c>
      <c r="C7" s="9">
        <v>13164</v>
      </c>
      <c r="D7" s="9">
        <v>3492</v>
      </c>
      <c r="E7" s="9">
        <v>3642</v>
      </c>
      <c r="G7" s="2">
        <v>15</v>
      </c>
      <c r="H7" s="2">
        <v>436</v>
      </c>
      <c r="I7" s="2">
        <v>454</v>
      </c>
      <c r="J7" s="2">
        <v>139</v>
      </c>
      <c r="K7" s="2">
        <v>146</v>
      </c>
      <c r="M7" s="3">
        <v>15</v>
      </c>
      <c r="N7" s="3">
        <v>0.11799999999999999</v>
      </c>
      <c r="O7" s="3">
        <v>0.11899999999999999</v>
      </c>
      <c r="P7" s="3">
        <v>0.106</v>
      </c>
      <c r="Q7" s="3">
        <v>0.107</v>
      </c>
    </row>
    <row r="8" spans="1:17" x14ac:dyDescent="0.25">
      <c r="A8" s="9">
        <v>20</v>
      </c>
      <c r="B8" s="9">
        <v>16538</v>
      </c>
      <c r="C8" s="9">
        <v>16653</v>
      </c>
      <c r="D8" s="9">
        <v>4114</v>
      </c>
      <c r="E8" s="9">
        <v>4253</v>
      </c>
      <c r="G8" s="2">
        <v>20</v>
      </c>
      <c r="H8" s="2">
        <v>522</v>
      </c>
      <c r="I8" s="2">
        <v>522</v>
      </c>
      <c r="J8" s="2">
        <v>149</v>
      </c>
      <c r="K8" s="2">
        <v>154</v>
      </c>
      <c r="M8" s="3">
        <v>20</v>
      </c>
      <c r="N8" s="3">
        <v>0.123</v>
      </c>
      <c r="O8" s="3">
        <v>0.124</v>
      </c>
      <c r="P8" s="3">
        <v>0.107</v>
      </c>
      <c r="Q8" s="3">
        <v>0.107</v>
      </c>
    </row>
    <row r="9" spans="1:17" x14ac:dyDescent="0.25">
      <c r="A9" s="9">
        <v>25</v>
      </c>
      <c r="B9" s="9">
        <v>19618</v>
      </c>
      <c r="C9" s="9">
        <v>19886</v>
      </c>
      <c r="D9" s="9">
        <v>4614</v>
      </c>
      <c r="E9" s="9">
        <v>4928</v>
      </c>
      <c r="G9" s="2">
        <v>25</v>
      </c>
      <c r="H9" s="2">
        <v>594</v>
      </c>
      <c r="I9" s="2">
        <v>612</v>
      </c>
      <c r="J9" s="2">
        <v>174</v>
      </c>
      <c r="K9" s="2">
        <v>178</v>
      </c>
      <c r="M9" s="3">
        <v>25</v>
      </c>
      <c r="N9" s="3">
        <v>0.128</v>
      </c>
      <c r="O9" s="3">
        <v>0.13</v>
      </c>
      <c r="P9" s="3">
        <v>0.107</v>
      </c>
      <c r="Q9" s="3">
        <v>0.108</v>
      </c>
    </row>
    <row r="10" spans="1:17" x14ac:dyDescent="0.25">
      <c r="A10" s="9">
        <v>30</v>
      </c>
      <c r="B10" s="9">
        <v>21414</v>
      </c>
      <c r="C10" s="9">
        <v>22604</v>
      </c>
      <c r="D10" s="9">
        <v>5062</v>
      </c>
      <c r="E10" s="9">
        <v>5495</v>
      </c>
      <c r="G10" s="2">
        <v>30</v>
      </c>
      <c r="H10" s="2">
        <v>657</v>
      </c>
      <c r="I10" s="2">
        <v>686</v>
      </c>
      <c r="J10" s="2">
        <v>193</v>
      </c>
      <c r="K10" s="2">
        <v>189</v>
      </c>
      <c r="M10" s="3">
        <v>30</v>
      </c>
      <c r="N10" s="3">
        <v>0.13300000000000001</v>
      </c>
      <c r="O10" s="3">
        <v>0.13500000000000001</v>
      </c>
      <c r="P10" s="3">
        <v>0.108</v>
      </c>
      <c r="Q10" s="3">
        <v>0.108</v>
      </c>
    </row>
    <row r="11" spans="1:17" x14ac:dyDescent="0.25">
      <c r="A11" s="9">
        <v>35</v>
      </c>
      <c r="B11" s="9">
        <v>23682</v>
      </c>
      <c r="C11" s="9">
        <v>25029</v>
      </c>
      <c r="D11" s="9">
        <v>5463</v>
      </c>
      <c r="E11" s="9">
        <v>6033</v>
      </c>
      <c r="G11" s="2">
        <v>35</v>
      </c>
      <c r="H11" s="2">
        <v>715</v>
      </c>
      <c r="I11" s="2">
        <v>726</v>
      </c>
      <c r="J11" s="2">
        <v>218</v>
      </c>
      <c r="K11" s="2">
        <v>205</v>
      </c>
      <c r="M11" s="3">
        <v>35</v>
      </c>
      <c r="N11" s="3">
        <v>0.13800000000000001</v>
      </c>
      <c r="O11" s="3">
        <v>0.14000000000000001</v>
      </c>
      <c r="P11" s="3">
        <v>0.108</v>
      </c>
      <c r="Q11" s="3">
        <v>0.109</v>
      </c>
    </row>
    <row r="12" spans="1:17" x14ac:dyDescent="0.25">
      <c r="A12" s="9">
        <v>40</v>
      </c>
      <c r="B12" s="9">
        <v>26257</v>
      </c>
      <c r="C12" s="9">
        <v>26978</v>
      </c>
      <c r="D12" s="9">
        <v>6075</v>
      </c>
      <c r="E12" s="9">
        <v>6590</v>
      </c>
      <c r="G12" s="2">
        <v>40</v>
      </c>
      <c r="H12" s="2">
        <v>753</v>
      </c>
      <c r="I12" s="2">
        <v>768</v>
      </c>
      <c r="J12" s="2">
        <v>231</v>
      </c>
      <c r="K12" s="2">
        <v>219</v>
      </c>
      <c r="M12" s="3">
        <v>40</v>
      </c>
      <c r="N12" s="3">
        <v>0.14299999999999999</v>
      </c>
      <c r="O12" s="3">
        <v>0.14499999999999999</v>
      </c>
      <c r="P12" s="3">
        <v>0.109</v>
      </c>
      <c r="Q12" s="3">
        <v>0.11</v>
      </c>
    </row>
    <row r="13" spans="1:17" x14ac:dyDescent="0.25">
      <c r="A13" s="9">
        <v>45</v>
      </c>
      <c r="B13" s="9">
        <v>28273</v>
      </c>
      <c r="C13" s="9">
        <v>28889</v>
      </c>
      <c r="D13" s="9">
        <v>6692</v>
      </c>
      <c r="E13" s="9">
        <v>7102</v>
      </c>
      <c r="G13" s="2">
        <v>45</v>
      </c>
      <c r="H13" s="2">
        <v>794</v>
      </c>
      <c r="I13" s="2">
        <v>806</v>
      </c>
      <c r="J13" s="2">
        <v>242</v>
      </c>
      <c r="K13" s="2">
        <v>241</v>
      </c>
      <c r="M13" s="3">
        <v>45</v>
      </c>
      <c r="N13" s="3">
        <v>0.14799999999999999</v>
      </c>
      <c r="O13" s="3">
        <v>0.151</v>
      </c>
      <c r="P13" s="3">
        <v>0.11</v>
      </c>
      <c r="Q13" s="3">
        <v>0.11</v>
      </c>
    </row>
    <row r="14" spans="1:17" x14ac:dyDescent="0.25">
      <c r="A14" s="9">
        <v>50</v>
      </c>
      <c r="B14" s="9">
        <v>30031</v>
      </c>
      <c r="C14" s="9">
        <v>30488</v>
      </c>
      <c r="D14" s="9">
        <v>7331</v>
      </c>
      <c r="E14" s="9">
        <v>7798</v>
      </c>
      <c r="G14" s="2">
        <v>50</v>
      </c>
      <c r="H14" s="2">
        <v>820</v>
      </c>
      <c r="I14" s="2">
        <v>825</v>
      </c>
      <c r="J14" s="2">
        <v>252</v>
      </c>
      <c r="K14" s="2">
        <v>256</v>
      </c>
      <c r="M14" s="3">
        <v>50</v>
      </c>
      <c r="N14" s="3">
        <v>0.152</v>
      </c>
      <c r="O14" s="3">
        <v>0.155</v>
      </c>
      <c r="P14" s="3">
        <v>0.11</v>
      </c>
      <c r="Q14" s="3">
        <v>0.111</v>
      </c>
    </row>
    <row r="15" spans="1:17" x14ac:dyDescent="0.25">
      <c r="A15" s="9">
        <v>55</v>
      </c>
      <c r="B15" s="9">
        <v>31217</v>
      </c>
      <c r="C15" s="9">
        <v>31270</v>
      </c>
      <c r="D15" s="9">
        <v>7913</v>
      </c>
      <c r="E15" s="9">
        <v>8206</v>
      </c>
      <c r="G15" s="2">
        <v>55</v>
      </c>
      <c r="H15" s="2">
        <v>858</v>
      </c>
      <c r="I15" s="2">
        <v>850</v>
      </c>
      <c r="J15" s="2">
        <v>270</v>
      </c>
      <c r="K15" s="2">
        <v>269</v>
      </c>
      <c r="M15" s="3">
        <v>55</v>
      </c>
      <c r="N15" s="3">
        <v>0.157</v>
      </c>
      <c r="O15" s="3">
        <v>0.16</v>
      </c>
      <c r="P15" s="3">
        <v>0.111</v>
      </c>
      <c r="Q15" s="3">
        <v>0.111</v>
      </c>
    </row>
    <row r="16" spans="1:17" x14ac:dyDescent="0.25">
      <c r="A16" s="9">
        <v>60</v>
      </c>
      <c r="B16" s="9">
        <v>32652</v>
      </c>
      <c r="C16" s="9">
        <v>32650</v>
      </c>
      <c r="D16" s="9">
        <v>8533</v>
      </c>
      <c r="E16" s="9">
        <v>8586</v>
      </c>
      <c r="G16" s="2">
        <v>60</v>
      </c>
      <c r="H16" s="2">
        <v>854</v>
      </c>
      <c r="I16" s="2">
        <v>870</v>
      </c>
      <c r="J16" s="2">
        <v>275</v>
      </c>
      <c r="K16" s="2">
        <v>282</v>
      </c>
      <c r="M16" s="3">
        <v>60</v>
      </c>
      <c r="N16" s="3">
        <v>0.16200000000000001</v>
      </c>
      <c r="O16" s="3">
        <v>0.16400000000000001</v>
      </c>
      <c r="P16" s="3">
        <v>0.111</v>
      </c>
      <c r="Q16" s="3">
        <v>0.112</v>
      </c>
    </row>
    <row r="17" spans="1:17" x14ac:dyDescent="0.25">
      <c r="A17" s="9">
        <v>65</v>
      </c>
      <c r="B17" s="9">
        <v>33649</v>
      </c>
      <c r="C17" s="9">
        <v>33500</v>
      </c>
      <c r="D17" s="9">
        <v>9124</v>
      </c>
      <c r="E17" s="9">
        <v>9122</v>
      </c>
      <c r="G17" s="2">
        <v>65</v>
      </c>
      <c r="H17" s="2">
        <v>866</v>
      </c>
      <c r="I17" s="2">
        <v>880</v>
      </c>
      <c r="J17" s="2">
        <v>283</v>
      </c>
      <c r="K17" s="2">
        <v>296</v>
      </c>
      <c r="M17" s="3">
        <v>65</v>
      </c>
      <c r="N17" s="3">
        <v>0.16600000000000001</v>
      </c>
      <c r="O17" s="3">
        <v>0.16900000000000001</v>
      </c>
      <c r="P17" s="3">
        <v>0.112</v>
      </c>
      <c r="Q17" s="3">
        <v>0.112</v>
      </c>
    </row>
    <row r="18" spans="1:17" x14ac:dyDescent="0.25">
      <c r="A18" s="9">
        <v>70</v>
      </c>
      <c r="B18" s="9">
        <v>34349</v>
      </c>
      <c r="C18" s="9">
        <v>34568</v>
      </c>
      <c r="D18" s="9">
        <v>9658</v>
      </c>
      <c r="E18" s="9">
        <v>9566</v>
      </c>
      <c r="G18" s="2">
        <v>70</v>
      </c>
      <c r="H18" s="2">
        <v>892</v>
      </c>
      <c r="I18" s="2">
        <v>893</v>
      </c>
      <c r="J18" s="2">
        <v>310</v>
      </c>
      <c r="K18" s="2">
        <v>306</v>
      </c>
      <c r="M18" s="3">
        <v>70</v>
      </c>
      <c r="N18" s="3">
        <v>0.17100000000000001</v>
      </c>
      <c r="O18" s="3">
        <v>0.17199999999999999</v>
      </c>
      <c r="P18" s="3">
        <v>0.112</v>
      </c>
      <c r="Q18" s="3">
        <v>0.113</v>
      </c>
    </row>
    <row r="19" spans="1:17" x14ac:dyDescent="0.25">
      <c r="A19" s="9">
        <v>75</v>
      </c>
      <c r="B19" s="9">
        <v>35260</v>
      </c>
      <c r="C19" s="9">
        <v>35242</v>
      </c>
      <c r="D19" s="9">
        <v>10155</v>
      </c>
      <c r="E19" s="9">
        <v>10161</v>
      </c>
      <c r="G19" s="2">
        <v>75</v>
      </c>
      <c r="H19" s="2">
        <v>904</v>
      </c>
      <c r="I19" s="2">
        <v>902</v>
      </c>
      <c r="J19" s="2">
        <v>306</v>
      </c>
      <c r="K19" s="2">
        <v>319</v>
      </c>
      <c r="M19" s="3">
        <v>75</v>
      </c>
      <c r="N19" s="3">
        <v>0.17499999999999999</v>
      </c>
      <c r="O19" s="3">
        <v>0.17599999999999999</v>
      </c>
      <c r="P19" s="3">
        <v>0.113</v>
      </c>
      <c r="Q19" s="3">
        <v>0.113</v>
      </c>
    </row>
    <row r="20" spans="1:17" x14ac:dyDescent="0.25">
      <c r="A20" s="9">
        <v>80</v>
      </c>
      <c r="B20" s="9">
        <v>35761</v>
      </c>
      <c r="C20" s="9">
        <v>35844</v>
      </c>
      <c r="D20" s="9">
        <v>10763</v>
      </c>
      <c r="E20" s="9">
        <v>10707</v>
      </c>
      <c r="G20" s="2">
        <v>80</v>
      </c>
      <c r="H20" s="2">
        <v>909</v>
      </c>
      <c r="I20" s="2">
        <v>923</v>
      </c>
      <c r="J20" s="2">
        <v>333</v>
      </c>
      <c r="K20" s="2">
        <v>341</v>
      </c>
      <c r="M20" s="3">
        <v>80</v>
      </c>
      <c r="N20" s="3">
        <v>0.17899999999999999</v>
      </c>
      <c r="O20" s="3">
        <v>0.18</v>
      </c>
      <c r="P20" s="3">
        <v>0.113</v>
      </c>
      <c r="Q20" s="3">
        <v>0.114</v>
      </c>
    </row>
    <row r="21" spans="1:17" x14ac:dyDescent="0.25">
      <c r="A21" s="9">
        <v>85</v>
      </c>
      <c r="B21" s="9">
        <v>36337</v>
      </c>
      <c r="C21" s="9">
        <v>36666</v>
      </c>
      <c r="D21" s="9">
        <v>11175</v>
      </c>
      <c r="E21" s="9">
        <v>11169</v>
      </c>
      <c r="G21" s="2">
        <v>85</v>
      </c>
      <c r="H21" s="2">
        <v>911</v>
      </c>
      <c r="I21" s="2">
        <v>919</v>
      </c>
      <c r="J21" s="2">
        <v>338</v>
      </c>
      <c r="K21" s="2">
        <v>348</v>
      </c>
      <c r="M21" s="3">
        <v>85</v>
      </c>
      <c r="N21" s="3">
        <v>0.183</v>
      </c>
      <c r="O21" s="3">
        <v>0.184</v>
      </c>
      <c r="P21" s="3">
        <v>0.114</v>
      </c>
      <c r="Q21" s="3">
        <v>0.115</v>
      </c>
    </row>
    <row r="22" spans="1:17" x14ac:dyDescent="0.25">
      <c r="A22" s="9">
        <v>90</v>
      </c>
      <c r="B22" s="9">
        <v>37115</v>
      </c>
      <c r="C22" s="9">
        <v>37037</v>
      </c>
      <c r="D22" s="9">
        <v>11714</v>
      </c>
      <c r="E22" s="9">
        <v>11683</v>
      </c>
      <c r="G22" s="2">
        <v>90</v>
      </c>
      <c r="H22" s="2">
        <v>919</v>
      </c>
      <c r="I22" s="2">
        <v>919</v>
      </c>
      <c r="J22" s="2">
        <v>362</v>
      </c>
      <c r="K22" s="2">
        <v>373</v>
      </c>
      <c r="M22" s="3">
        <v>90</v>
      </c>
      <c r="N22" s="3">
        <v>0.186</v>
      </c>
      <c r="O22" s="3">
        <v>0.188</v>
      </c>
      <c r="P22" s="3">
        <v>0.115</v>
      </c>
      <c r="Q22" s="3">
        <v>0.115</v>
      </c>
    </row>
    <row r="24" spans="1:17" x14ac:dyDescent="0.25">
      <c r="A24" s="13" t="s">
        <v>48</v>
      </c>
      <c r="D24" s="13" t="s">
        <v>49</v>
      </c>
      <c r="G24" s="16" t="s">
        <v>54</v>
      </c>
      <c r="J24" s="16" t="s">
        <v>55</v>
      </c>
      <c r="M24" s="17" t="s">
        <v>60</v>
      </c>
      <c r="P24" s="17" t="s">
        <v>61</v>
      </c>
    </row>
    <row r="25" spans="1:17" x14ac:dyDescent="0.25">
      <c r="A25" s="8" t="s">
        <v>50</v>
      </c>
      <c r="B25" s="9"/>
      <c r="D25" s="8" t="s">
        <v>50</v>
      </c>
      <c r="E25" s="9"/>
      <c r="G25" s="1" t="s">
        <v>50</v>
      </c>
      <c r="H25" s="2"/>
      <c r="J25" s="1" t="s">
        <v>50</v>
      </c>
      <c r="K25" s="2"/>
      <c r="M25" s="4" t="s">
        <v>50</v>
      </c>
      <c r="N25" s="3"/>
      <c r="P25" s="4" t="s">
        <v>50</v>
      </c>
      <c r="Q25" s="3"/>
    </row>
    <row r="26" spans="1:17" x14ac:dyDescent="0.25">
      <c r="A26" s="8" t="s">
        <v>34</v>
      </c>
      <c r="B26" s="9"/>
      <c r="D26" s="8" t="s">
        <v>34</v>
      </c>
      <c r="E26" s="9"/>
      <c r="G26" s="1" t="s">
        <v>34</v>
      </c>
      <c r="H26" s="2"/>
      <c r="J26" s="1" t="s">
        <v>34</v>
      </c>
      <c r="K26" s="2"/>
      <c r="M26" s="4" t="s">
        <v>34</v>
      </c>
      <c r="N26" s="3"/>
      <c r="P26" s="4" t="s">
        <v>34</v>
      </c>
      <c r="Q26" s="3"/>
    </row>
    <row r="27" spans="1:17" x14ac:dyDescent="0.25">
      <c r="A27" s="8" t="s">
        <v>35</v>
      </c>
      <c r="B27" s="9">
        <v>3005</v>
      </c>
      <c r="D27" s="8" t="s">
        <v>35</v>
      </c>
      <c r="E27" s="9">
        <v>2035</v>
      </c>
      <c r="G27" s="1" t="s">
        <v>35</v>
      </c>
      <c r="H27" s="2">
        <v>136.1</v>
      </c>
      <c r="J27" s="1" t="s">
        <v>35</v>
      </c>
      <c r="K27" s="2">
        <v>99.47</v>
      </c>
      <c r="M27" s="4" t="s">
        <v>35</v>
      </c>
      <c r="N27" s="3">
        <v>0.1047</v>
      </c>
      <c r="P27" s="4" t="s">
        <v>35</v>
      </c>
      <c r="Q27" s="3">
        <v>0.10489999999999999</v>
      </c>
    </row>
    <row r="28" spans="1:17" x14ac:dyDescent="0.25">
      <c r="A28" s="8" t="s">
        <v>36</v>
      </c>
      <c r="B28" s="9">
        <v>639.1</v>
      </c>
      <c r="D28" s="8" t="s">
        <v>36</v>
      </c>
      <c r="E28" s="9">
        <v>108.2</v>
      </c>
      <c r="G28" s="1" t="s">
        <v>36</v>
      </c>
      <c r="H28" s="2">
        <v>19.329999999999998</v>
      </c>
      <c r="J28" s="1" t="s">
        <v>36</v>
      </c>
      <c r="K28" s="2">
        <v>2.97</v>
      </c>
      <c r="M28" s="4" t="s">
        <v>36</v>
      </c>
      <c r="N28" s="3">
        <v>9.7039999999999995E-4</v>
      </c>
      <c r="P28" s="4" t="s">
        <v>36</v>
      </c>
      <c r="Q28" s="3">
        <v>1.1069999999999999E-4</v>
      </c>
    </row>
    <row r="29" spans="1:17" x14ac:dyDescent="0.25">
      <c r="A29" s="8" t="s">
        <v>37</v>
      </c>
      <c r="B29" s="9"/>
      <c r="D29" s="8" t="s">
        <v>51</v>
      </c>
      <c r="E29" s="9"/>
      <c r="G29" s="1" t="s">
        <v>37</v>
      </c>
      <c r="H29" s="2"/>
      <c r="J29" s="1" t="s">
        <v>51</v>
      </c>
      <c r="K29" s="2"/>
      <c r="M29" s="4" t="s">
        <v>37</v>
      </c>
      <c r="N29" s="3"/>
      <c r="P29" s="4" t="s">
        <v>51</v>
      </c>
      <c r="Q29" s="3"/>
    </row>
    <row r="30" spans="1:17" x14ac:dyDescent="0.25">
      <c r="A30" s="8" t="s">
        <v>35</v>
      </c>
      <c r="B30" s="9" t="s">
        <v>38</v>
      </c>
      <c r="D30" s="8" t="s">
        <v>35</v>
      </c>
      <c r="E30" s="9" t="s">
        <v>52</v>
      </c>
      <c r="G30" s="1" t="s">
        <v>35</v>
      </c>
      <c r="H30" s="2" t="s">
        <v>56</v>
      </c>
      <c r="J30" s="1" t="s">
        <v>35</v>
      </c>
      <c r="K30" s="2" t="s">
        <v>58</v>
      </c>
      <c r="M30" s="4" t="s">
        <v>35</v>
      </c>
      <c r="N30" s="3" t="s">
        <v>62</v>
      </c>
      <c r="P30" s="4" t="s">
        <v>35</v>
      </c>
      <c r="Q30" s="3" t="s">
        <v>64</v>
      </c>
    </row>
    <row r="31" spans="1:17" x14ac:dyDescent="0.25">
      <c r="A31" s="8" t="s">
        <v>36</v>
      </c>
      <c r="B31" s="9" t="s">
        <v>39</v>
      </c>
      <c r="D31" s="8" t="s">
        <v>36</v>
      </c>
      <c r="E31" s="9" t="s">
        <v>53</v>
      </c>
      <c r="G31" s="1" t="s">
        <v>36</v>
      </c>
      <c r="H31" s="2" t="s">
        <v>57</v>
      </c>
      <c r="J31" s="1" t="s">
        <v>36</v>
      </c>
      <c r="K31" s="2" t="s">
        <v>59</v>
      </c>
      <c r="M31" s="4" t="s">
        <v>36</v>
      </c>
      <c r="N31" s="3" t="s">
        <v>63</v>
      </c>
      <c r="P31" s="4" t="s">
        <v>36</v>
      </c>
      <c r="Q31" s="3" t="s">
        <v>65</v>
      </c>
    </row>
    <row r="32" spans="1:17" x14ac:dyDescent="0.25">
      <c r="A32" s="8" t="s">
        <v>40</v>
      </c>
      <c r="B32" s="9"/>
      <c r="D32" s="8" t="s">
        <v>40</v>
      </c>
      <c r="E32" s="9"/>
      <c r="G32" s="1" t="s">
        <v>40</v>
      </c>
      <c r="H32" s="2"/>
      <c r="J32" s="1" t="s">
        <v>40</v>
      </c>
      <c r="K32" s="2"/>
      <c r="M32" s="4" t="s">
        <v>40</v>
      </c>
      <c r="N32" s="3"/>
      <c r="P32" s="4" t="s">
        <v>40</v>
      </c>
      <c r="Q32" s="3"/>
    </row>
    <row r="33" spans="1:17" x14ac:dyDescent="0.25">
      <c r="A33" s="8" t="s">
        <v>41</v>
      </c>
      <c r="B33" s="9">
        <v>14</v>
      </c>
      <c r="D33" s="8" t="s">
        <v>41</v>
      </c>
      <c r="E33" s="9">
        <v>36</v>
      </c>
      <c r="G33" s="1" t="s">
        <v>41</v>
      </c>
      <c r="H33" s="2">
        <v>10</v>
      </c>
      <c r="J33" s="1" t="s">
        <v>41</v>
      </c>
      <c r="K33" s="2">
        <v>36</v>
      </c>
      <c r="M33" s="4" t="s">
        <v>41</v>
      </c>
      <c r="N33" s="3">
        <v>28</v>
      </c>
      <c r="P33" s="4" t="s">
        <v>41</v>
      </c>
      <c r="Q33" s="3">
        <v>36</v>
      </c>
    </row>
    <row r="34" spans="1:17" x14ac:dyDescent="0.25">
      <c r="A34" s="8" t="s">
        <v>42</v>
      </c>
      <c r="B34" s="9">
        <v>0.99129999999999996</v>
      </c>
      <c r="D34" s="8" t="s">
        <v>42</v>
      </c>
      <c r="E34" s="9">
        <v>0.99739999999999995</v>
      </c>
      <c r="G34" s="1" t="s">
        <v>42</v>
      </c>
      <c r="H34" s="2">
        <v>0.99199999999999999</v>
      </c>
      <c r="J34" s="1" t="s">
        <v>42</v>
      </c>
      <c r="K34" s="2">
        <v>0.99150000000000005</v>
      </c>
      <c r="M34" s="4" t="s">
        <v>42</v>
      </c>
      <c r="N34" s="3">
        <v>0.99680000000000002</v>
      </c>
      <c r="P34" s="4" t="s">
        <v>42</v>
      </c>
      <c r="Q34" s="3">
        <v>0.98370000000000002</v>
      </c>
    </row>
    <row r="35" spans="1:17" x14ac:dyDescent="0.25">
      <c r="A35" s="8" t="s">
        <v>43</v>
      </c>
      <c r="B35" s="9">
        <v>7523007</v>
      </c>
      <c r="D35" s="8" t="s">
        <v>43</v>
      </c>
      <c r="E35" s="9">
        <v>856282</v>
      </c>
      <c r="G35" s="1" t="s">
        <v>43</v>
      </c>
      <c r="H35" s="2">
        <v>2628</v>
      </c>
      <c r="J35" s="1" t="s">
        <v>43</v>
      </c>
      <c r="K35" s="2">
        <v>2151</v>
      </c>
      <c r="M35" s="4" t="s">
        <v>43</v>
      </c>
      <c r="N35" s="3">
        <v>4.2360000000000001E-5</v>
      </c>
      <c r="P35" s="4" t="s">
        <v>43</v>
      </c>
      <c r="Q35" s="3">
        <v>5.789E-6</v>
      </c>
    </row>
    <row r="36" spans="1:17" x14ac:dyDescent="0.25">
      <c r="A36" s="8" t="s">
        <v>44</v>
      </c>
      <c r="B36" s="9">
        <v>733</v>
      </c>
      <c r="D36" s="8" t="s">
        <v>44</v>
      </c>
      <c r="E36" s="9">
        <v>154.19999999999999</v>
      </c>
      <c r="G36" s="1" t="s">
        <v>44</v>
      </c>
      <c r="H36" s="2">
        <v>16.21</v>
      </c>
      <c r="J36" s="1" t="s">
        <v>44</v>
      </c>
      <c r="K36" s="2">
        <v>7.73</v>
      </c>
      <c r="M36" s="4" t="s">
        <v>44</v>
      </c>
      <c r="N36" s="3">
        <v>1.23E-3</v>
      </c>
      <c r="P36" s="4" t="s">
        <v>44</v>
      </c>
      <c r="Q36" s="3">
        <v>4.0099999999999999E-4</v>
      </c>
    </row>
    <row r="37" spans="1:17" x14ac:dyDescent="0.25">
      <c r="A37" s="8"/>
      <c r="B37" s="9"/>
      <c r="D37" s="8"/>
      <c r="E37" s="9"/>
      <c r="G37" s="1"/>
      <c r="H37" s="2"/>
      <c r="J37" s="1"/>
      <c r="K37" s="2"/>
      <c r="M37" s="4"/>
      <c r="N37" s="3"/>
      <c r="P37" s="4"/>
      <c r="Q37" s="3"/>
    </row>
    <row r="38" spans="1:17" x14ac:dyDescent="0.25">
      <c r="A38" s="8" t="s">
        <v>45</v>
      </c>
      <c r="B38" s="9"/>
      <c r="D38" s="8" t="s">
        <v>45</v>
      </c>
      <c r="E38" s="9"/>
      <c r="G38" s="1" t="s">
        <v>45</v>
      </c>
      <c r="H38" s="2"/>
      <c r="J38" s="1" t="s">
        <v>45</v>
      </c>
      <c r="K38" s="2"/>
      <c r="M38" s="4" t="s">
        <v>45</v>
      </c>
      <c r="N38" s="3"/>
      <c r="P38" s="4" t="s">
        <v>45</v>
      </c>
      <c r="Q38" s="3"/>
    </row>
    <row r="39" spans="1:17" x14ac:dyDescent="0.25">
      <c r="A39" s="8" t="s">
        <v>46</v>
      </c>
      <c r="B39" s="9">
        <v>16</v>
      </c>
      <c r="D39" s="8" t="s">
        <v>46</v>
      </c>
      <c r="E39" s="9">
        <v>38</v>
      </c>
      <c r="G39" s="1" t="s">
        <v>46</v>
      </c>
      <c r="H39" s="2">
        <v>12</v>
      </c>
      <c r="J39" s="1" t="s">
        <v>46</v>
      </c>
      <c r="K39" s="2">
        <v>38</v>
      </c>
      <c r="M39" s="4" t="s">
        <v>46</v>
      </c>
      <c r="N39" s="3">
        <v>30</v>
      </c>
      <c r="P39" s="4" t="s">
        <v>46</v>
      </c>
      <c r="Q39" s="3">
        <v>38</v>
      </c>
    </row>
    <row r="40" spans="1:17" x14ac:dyDescent="0.25">
      <c r="A40" s="8" t="s">
        <v>47</v>
      </c>
      <c r="B40" s="9">
        <v>16</v>
      </c>
      <c r="D40" s="8" t="s">
        <v>47</v>
      </c>
      <c r="E40" s="9">
        <v>38</v>
      </c>
      <c r="G40" s="1" t="s">
        <v>47</v>
      </c>
      <c r="H40" s="2">
        <v>12</v>
      </c>
      <c r="J40" s="1" t="s">
        <v>47</v>
      </c>
      <c r="K40" s="2">
        <v>38</v>
      </c>
      <c r="M40" s="4" t="s">
        <v>47</v>
      </c>
      <c r="N40" s="3">
        <v>30</v>
      </c>
      <c r="P40" s="4" t="s">
        <v>47</v>
      </c>
      <c r="Q40" s="3">
        <v>38</v>
      </c>
    </row>
    <row r="41" spans="1:17" x14ac:dyDescent="0.25">
      <c r="A41" s="8"/>
      <c r="B41" s="9"/>
      <c r="G41" s="1"/>
      <c r="H41" s="2"/>
      <c r="M41" s="4"/>
      <c r="N41" s="3"/>
    </row>
    <row r="42" spans="1:17" x14ac:dyDescent="0.25">
      <c r="A42" s="8"/>
      <c r="B42" s="9"/>
      <c r="G42" s="1"/>
      <c r="H42" s="2"/>
      <c r="M42" s="4"/>
      <c r="N42" s="3"/>
    </row>
    <row r="43" spans="1:17" x14ac:dyDescent="0.25">
      <c r="A43" s="8"/>
      <c r="B43" s="9"/>
      <c r="G43" s="1"/>
      <c r="H43" s="2"/>
      <c r="M43" s="4"/>
      <c r="N43" s="3"/>
    </row>
    <row r="44" spans="1:17" x14ac:dyDescent="0.25">
      <c r="A44" s="8"/>
      <c r="B44" s="9"/>
      <c r="G44" s="1"/>
      <c r="H44" s="2"/>
      <c r="M44" s="4"/>
      <c r="N44" s="3"/>
    </row>
    <row r="45" spans="1:17" x14ac:dyDescent="0.25">
      <c r="A45" s="8"/>
      <c r="B45" s="9"/>
      <c r="G45" s="1"/>
      <c r="H45" s="2"/>
      <c r="M45" s="4"/>
      <c r="N45" s="3"/>
    </row>
    <row r="46" spans="1:17" x14ac:dyDescent="0.25">
      <c r="A46" s="8"/>
      <c r="B46" s="9"/>
      <c r="G46" s="1"/>
      <c r="H46" s="2"/>
      <c r="M46" s="4"/>
      <c r="N46" s="3"/>
    </row>
    <row r="47" spans="1:17" x14ac:dyDescent="0.25">
      <c r="A47" s="8"/>
      <c r="B47" s="9"/>
      <c r="G47" s="1"/>
      <c r="H47" s="2"/>
      <c r="M47" s="4"/>
      <c r="N47" s="3"/>
    </row>
    <row r="48" spans="1:17" x14ac:dyDescent="0.25">
      <c r="A48" s="8"/>
      <c r="B48" s="9"/>
      <c r="G48" s="1"/>
      <c r="H48" s="2"/>
      <c r="M48" s="4"/>
      <c r="N48" s="3"/>
    </row>
    <row r="49" spans="1:14" x14ac:dyDescent="0.25">
      <c r="A49" s="8"/>
      <c r="B49" s="9"/>
      <c r="G49" s="1"/>
      <c r="H49" s="2"/>
      <c r="M49" s="4"/>
      <c r="N49" s="3"/>
    </row>
    <row r="50" spans="1:14" x14ac:dyDescent="0.25">
      <c r="A50" s="8"/>
      <c r="B50" s="9"/>
      <c r="G50" s="1"/>
      <c r="H50" s="2"/>
      <c r="M50" s="4"/>
      <c r="N50" s="3"/>
    </row>
    <row r="51" spans="1:14" x14ac:dyDescent="0.25">
      <c r="A51" s="8"/>
      <c r="B51" s="9"/>
      <c r="G51" s="1"/>
      <c r="H51" s="2"/>
      <c r="M51" s="4"/>
      <c r="N51" s="3"/>
    </row>
    <row r="52" spans="1:14" x14ac:dyDescent="0.25">
      <c r="A52" s="8"/>
      <c r="B52" s="9"/>
      <c r="G52" s="1"/>
      <c r="H52" s="2"/>
      <c r="M52" s="4"/>
      <c r="N52" s="3"/>
    </row>
    <row r="53" spans="1:14" x14ac:dyDescent="0.25">
      <c r="A53" s="8"/>
      <c r="B53" s="9"/>
      <c r="G53" s="1"/>
      <c r="H53" s="2"/>
      <c r="M53" s="4"/>
      <c r="N53" s="3"/>
    </row>
    <row r="54" spans="1:14" x14ac:dyDescent="0.25">
      <c r="A54" s="8"/>
      <c r="B54" s="9"/>
      <c r="G54" s="1"/>
      <c r="H54" s="2"/>
      <c r="M54" s="4"/>
      <c r="N54" s="3"/>
    </row>
    <row r="55" spans="1:14" x14ac:dyDescent="0.25">
      <c r="A55" s="8"/>
      <c r="B55" s="9"/>
      <c r="G55" s="1"/>
      <c r="H55" s="2"/>
      <c r="M55" s="4"/>
      <c r="N55" s="3"/>
    </row>
    <row r="56" spans="1:14" x14ac:dyDescent="0.25">
      <c r="A56" s="8"/>
      <c r="B56" s="9"/>
      <c r="G56" s="1"/>
      <c r="H56" s="2"/>
      <c r="M56" s="4"/>
      <c r="N56" s="3"/>
    </row>
    <row r="57" spans="1:14" x14ac:dyDescent="0.25">
      <c r="A57" s="8"/>
      <c r="B57" s="9"/>
      <c r="G57" s="1"/>
      <c r="H57" s="2"/>
      <c r="M57" s="4"/>
      <c r="N57" s="3"/>
    </row>
    <row r="58" spans="1:14" x14ac:dyDescent="0.25">
      <c r="A58" s="8"/>
      <c r="B58" s="9"/>
      <c r="G58" s="1"/>
      <c r="H58" s="2"/>
      <c r="M58" s="4"/>
      <c r="N58" s="3"/>
    </row>
    <row r="59" spans="1:14" x14ac:dyDescent="0.25">
      <c r="A59" s="8"/>
      <c r="B59" s="9"/>
      <c r="G59" s="1"/>
      <c r="H59" s="2"/>
      <c r="M59" s="4"/>
      <c r="N59" s="3"/>
    </row>
    <row r="60" spans="1:14" x14ac:dyDescent="0.25">
      <c r="A60" s="8"/>
      <c r="B60" s="9"/>
      <c r="G60" s="1"/>
      <c r="H60" s="2"/>
      <c r="M60" s="4"/>
      <c r="N60" s="3"/>
    </row>
    <row r="61" spans="1:14" x14ac:dyDescent="0.25">
      <c r="A61" s="8"/>
      <c r="B61" s="9"/>
      <c r="G61" s="1"/>
      <c r="H61" s="2"/>
      <c r="M61" s="4"/>
      <c r="N61" s="3"/>
    </row>
    <row r="62" spans="1:14" x14ac:dyDescent="0.25">
      <c r="A62" s="8"/>
      <c r="B62" s="9"/>
      <c r="G62" s="1"/>
      <c r="H62" s="2"/>
      <c r="M62" s="4"/>
      <c r="N62" s="3"/>
    </row>
  </sheetData>
  <mergeCells count="9">
    <mergeCell ref="A2:A3"/>
    <mergeCell ref="G2:G3"/>
    <mergeCell ref="H2:I2"/>
    <mergeCell ref="J2:K2"/>
    <mergeCell ref="M2:M3"/>
    <mergeCell ref="N2:O2"/>
    <mergeCell ref="P2:Q2"/>
    <mergeCell ref="B2:C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22EEA-B608-468D-8537-16E40377C758}">
  <dimension ref="A1:K30"/>
  <sheetViews>
    <sheetView workbookViewId="0">
      <selection activeCell="G23" sqref="G23:J23"/>
    </sheetView>
  </sheetViews>
  <sheetFormatPr defaultRowHeight="13.2" x14ac:dyDescent="0.25"/>
  <cols>
    <col min="1" max="1" width="12.21875" style="18" customWidth="1"/>
    <col min="2" max="6" width="9" style="18" bestFit="1" customWidth="1"/>
    <col min="7" max="7" width="12.6640625" style="18" bestFit="1" customWidth="1"/>
    <col min="8" max="8" width="8.88671875" style="18"/>
    <col min="9" max="9" width="12.6640625" style="18" bestFit="1" customWidth="1"/>
    <col min="10" max="10" width="8.88671875" style="18"/>
    <col min="11" max="11" width="9" style="18" bestFit="1" customWidth="1"/>
    <col min="12" max="16384" width="8.88671875" style="18"/>
  </cols>
  <sheetData>
    <row r="1" spans="1:11" s="13" customFormat="1" x14ac:dyDescent="0.25">
      <c r="A1" s="12" t="s">
        <v>66</v>
      </c>
    </row>
    <row r="2" spans="1:11" s="13" customFormat="1" x14ac:dyDescent="0.25">
      <c r="B2" s="40" t="s">
        <v>74</v>
      </c>
      <c r="C2" s="40"/>
      <c r="D2" s="40"/>
      <c r="E2" s="40"/>
      <c r="F2" s="30"/>
      <c r="G2" s="40" t="s">
        <v>74</v>
      </c>
      <c r="H2" s="40"/>
      <c r="I2" s="40"/>
      <c r="J2" s="40"/>
      <c r="K2" s="33"/>
    </row>
    <row r="3" spans="1:11" s="13" customFormat="1" x14ac:dyDescent="0.25">
      <c r="A3" s="41" t="s">
        <v>75</v>
      </c>
      <c r="B3" s="41" t="s">
        <v>67</v>
      </c>
      <c r="C3" s="41"/>
      <c r="D3" s="41"/>
      <c r="E3" s="41"/>
      <c r="F3" s="7"/>
      <c r="G3" s="41" t="s">
        <v>68</v>
      </c>
      <c r="H3" s="41"/>
      <c r="I3" s="41"/>
      <c r="J3" s="41"/>
    </row>
    <row r="4" spans="1:11" s="13" customFormat="1" x14ac:dyDescent="0.25">
      <c r="A4" s="41"/>
      <c r="B4" s="13" t="s">
        <v>27</v>
      </c>
      <c r="C4" s="13" t="s">
        <v>28</v>
      </c>
      <c r="D4" s="13" t="s">
        <v>76</v>
      </c>
      <c r="E4" s="13" t="s">
        <v>77</v>
      </c>
      <c r="F4" s="13" t="s">
        <v>78</v>
      </c>
      <c r="G4" s="13" t="s">
        <v>27</v>
      </c>
      <c r="H4" s="13" t="s">
        <v>28</v>
      </c>
      <c r="I4" s="13" t="s">
        <v>76</v>
      </c>
      <c r="J4" s="13" t="s">
        <v>77</v>
      </c>
      <c r="K4" s="13" t="s">
        <v>78</v>
      </c>
    </row>
    <row r="5" spans="1:11" s="13" customFormat="1" x14ac:dyDescent="0.25">
      <c r="A5" s="8" t="s">
        <v>69</v>
      </c>
      <c r="B5" s="9">
        <v>1133.4100000000001</v>
      </c>
      <c r="C5" s="9">
        <v>1077.29</v>
      </c>
      <c r="D5" s="9">
        <v>1105.3499999999999</v>
      </c>
      <c r="E5" s="9">
        <v>28.060000000000102</v>
      </c>
      <c r="F5" s="9">
        <v>2</v>
      </c>
      <c r="G5" s="9">
        <v>82.42</v>
      </c>
      <c r="H5" s="9" t="s">
        <v>21</v>
      </c>
      <c r="I5" s="9">
        <v>82.42</v>
      </c>
      <c r="J5" s="9" t="s">
        <v>21</v>
      </c>
      <c r="K5" s="9">
        <v>1</v>
      </c>
    </row>
    <row r="6" spans="1:11" s="13" customFormat="1" x14ac:dyDescent="0.25">
      <c r="A6" s="8" t="s">
        <v>70</v>
      </c>
      <c r="B6" s="9">
        <v>427.81</v>
      </c>
      <c r="C6" s="9">
        <v>429.99</v>
      </c>
      <c r="D6" s="9">
        <v>428.9</v>
      </c>
      <c r="E6" s="9">
        <v>1.0900000000000001</v>
      </c>
      <c r="F6" s="9">
        <v>2</v>
      </c>
      <c r="G6" s="9">
        <v>23.33</v>
      </c>
      <c r="H6" s="9" t="s">
        <v>21</v>
      </c>
      <c r="I6" s="9">
        <v>23.33</v>
      </c>
      <c r="J6" s="9" t="s">
        <v>21</v>
      </c>
      <c r="K6" s="9">
        <v>1</v>
      </c>
    </row>
    <row r="7" spans="1:11" s="13" customFormat="1" x14ac:dyDescent="0.25">
      <c r="A7" s="8" t="s">
        <v>71</v>
      </c>
      <c r="B7" s="9">
        <v>126.27</v>
      </c>
      <c r="C7" s="9">
        <v>131.74</v>
      </c>
      <c r="D7" s="9">
        <v>129.005</v>
      </c>
      <c r="E7" s="9">
        <v>2.7350000000000101</v>
      </c>
      <c r="F7" s="9">
        <v>2</v>
      </c>
      <c r="G7" s="9">
        <v>6.88</v>
      </c>
      <c r="H7" s="9" t="s">
        <v>21</v>
      </c>
      <c r="I7" s="9">
        <v>6.88</v>
      </c>
      <c r="J7" s="9" t="s">
        <v>21</v>
      </c>
      <c r="K7" s="9">
        <v>1</v>
      </c>
    </row>
    <row r="8" spans="1:11" s="13" customFormat="1" x14ac:dyDescent="0.25">
      <c r="A8" s="8" t="s">
        <v>72</v>
      </c>
      <c r="B8" s="9">
        <v>33.840000000000003</v>
      </c>
      <c r="C8" s="9">
        <v>35.39</v>
      </c>
      <c r="D8" s="9">
        <v>34.615000000000002</v>
      </c>
      <c r="E8" s="9">
        <v>0.77499999999999802</v>
      </c>
      <c r="F8" s="9">
        <v>2</v>
      </c>
      <c r="G8" s="9">
        <v>1.23</v>
      </c>
      <c r="H8" s="9" t="s">
        <v>21</v>
      </c>
      <c r="I8" s="9">
        <v>1.23</v>
      </c>
      <c r="J8" s="9" t="s">
        <v>21</v>
      </c>
      <c r="K8" s="9">
        <v>1</v>
      </c>
    </row>
    <row r="9" spans="1:11" s="13" customFormat="1" x14ac:dyDescent="0.25">
      <c r="A9" s="8" t="s">
        <v>73</v>
      </c>
      <c r="B9" s="9">
        <v>0.13</v>
      </c>
      <c r="C9" s="9">
        <v>-1.03</v>
      </c>
      <c r="D9" s="9">
        <v>-0.45</v>
      </c>
      <c r="E9" s="9">
        <v>0.57999999999999996</v>
      </c>
      <c r="F9" s="9">
        <v>2</v>
      </c>
      <c r="G9" s="9">
        <v>0.05</v>
      </c>
      <c r="H9" s="9" t="s">
        <v>21</v>
      </c>
      <c r="I9" s="9">
        <v>0.05</v>
      </c>
      <c r="J9" s="9" t="s">
        <v>21</v>
      </c>
      <c r="K9" s="9">
        <v>1</v>
      </c>
    </row>
    <row r="10" spans="1:11" s="13" customFormat="1" x14ac:dyDescent="0.25"/>
    <row r="11" spans="1:11" s="16" customFormat="1" x14ac:dyDescent="0.25">
      <c r="A11" s="15" t="s">
        <v>79</v>
      </c>
    </row>
    <row r="12" spans="1:11" s="16" customFormat="1" x14ac:dyDescent="0.25">
      <c r="B12" s="37" t="s">
        <v>74</v>
      </c>
      <c r="C12" s="37"/>
      <c r="D12" s="37"/>
      <c r="E12" s="37"/>
      <c r="F12" s="31"/>
      <c r="G12" s="37" t="s">
        <v>74</v>
      </c>
      <c r="H12" s="37"/>
      <c r="I12" s="37"/>
      <c r="J12" s="37"/>
    </row>
    <row r="13" spans="1:11" s="16" customFormat="1" x14ac:dyDescent="0.25">
      <c r="A13" s="35" t="s">
        <v>80</v>
      </c>
      <c r="B13" s="35" t="s">
        <v>67</v>
      </c>
      <c r="C13" s="35"/>
      <c r="D13" s="35"/>
      <c r="E13" s="35"/>
      <c r="F13" s="10"/>
      <c r="G13" s="35" t="s">
        <v>68</v>
      </c>
      <c r="H13" s="35"/>
      <c r="I13" s="35"/>
      <c r="J13" s="35"/>
    </row>
    <row r="14" spans="1:11" s="16" customFormat="1" x14ac:dyDescent="0.25">
      <c r="A14" s="35"/>
      <c r="B14" s="16" t="s">
        <v>27</v>
      </c>
      <c r="C14" s="16" t="s">
        <v>28</v>
      </c>
      <c r="D14" s="16" t="s">
        <v>76</v>
      </c>
      <c r="E14" s="16" t="s">
        <v>77</v>
      </c>
      <c r="F14" s="16" t="s">
        <v>78</v>
      </c>
      <c r="G14" s="16" t="s">
        <v>27</v>
      </c>
      <c r="H14" s="16" t="s">
        <v>28</v>
      </c>
      <c r="I14" s="16" t="s">
        <v>76</v>
      </c>
      <c r="J14" s="16" t="s">
        <v>77</v>
      </c>
      <c r="K14" s="16" t="s">
        <v>78</v>
      </c>
    </row>
    <row r="15" spans="1:11" s="16" customFormat="1" x14ac:dyDescent="0.25">
      <c r="A15" s="1" t="s">
        <v>81</v>
      </c>
      <c r="B15" s="2">
        <v>29.93</v>
      </c>
      <c r="C15" s="2">
        <v>28.73</v>
      </c>
      <c r="D15" s="2">
        <v>29.33</v>
      </c>
      <c r="E15" s="2">
        <v>0.6</v>
      </c>
      <c r="F15" s="2">
        <v>2</v>
      </c>
      <c r="G15" s="2">
        <v>1.73</v>
      </c>
      <c r="H15" s="2" t="s">
        <v>21</v>
      </c>
      <c r="I15" s="2">
        <v>1.73</v>
      </c>
      <c r="J15" s="2" t="s">
        <v>21</v>
      </c>
      <c r="K15" s="2">
        <v>1</v>
      </c>
    </row>
    <row r="16" spans="1:11" s="16" customFormat="1" x14ac:dyDescent="0.25">
      <c r="A16" s="1" t="s">
        <v>82</v>
      </c>
      <c r="B16" s="2">
        <v>10.89</v>
      </c>
      <c r="C16" s="2">
        <v>10.8</v>
      </c>
      <c r="D16" s="2">
        <v>10.845000000000001</v>
      </c>
      <c r="E16" s="2">
        <v>4.4999999999999901E-2</v>
      </c>
      <c r="F16" s="2">
        <v>2</v>
      </c>
      <c r="G16" s="2">
        <v>0.92</v>
      </c>
      <c r="H16" s="2" t="s">
        <v>21</v>
      </c>
      <c r="I16" s="2">
        <v>0.92</v>
      </c>
      <c r="J16" s="2" t="s">
        <v>21</v>
      </c>
      <c r="K16" s="2">
        <v>1</v>
      </c>
    </row>
    <row r="17" spans="1:11" s="16" customFormat="1" x14ac:dyDescent="0.25">
      <c r="A17" s="1" t="s">
        <v>83</v>
      </c>
      <c r="B17" s="2">
        <v>2.82</v>
      </c>
      <c r="C17" s="2">
        <v>2.87</v>
      </c>
      <c r="D17" s="2">
        <v>2.8450000000000002</v>
      </c>
      <c r="E17" s="2">
        <v>2.5000000000000099E-2</v>
      </c>
      <c r="F17" s="2">
        <v>2</v>
      </c>
      <c r="G17" s="2">
        <v>0.68</v>
      </c>
      <c r="H17" s="2" t="s">
        <v>21</v>
      </c>
      <c r="I17" s="2">
        <v>0.68</v>
      </c>
      <c r="J17" s="2" t="s">
        <v>21</v>
      </c>
      <c r="K17" s="2">
        <v>1</v>
      </c>
    </row>
    <row r="18" spans="1:11" s="16" customFormat="1" x14ac:dyDescent="0.25">
      <c r="A18" s="1" t="s">
        <v>84</v>
      </c>
      <c r="B18" s="2">
        <v>0.68</v>
      </c>
      <c r="C18" s="2">
        <v>0.78</v>
      </c>
      <c r="D18" s="2">
        <v>0.73</v>
      </c>
      <c r="E18" s="2">
        <v>0.05</v>
      </c>
      <c r="F18" s="2">
        <v>2</v>
      </c>
      <c r="G18" s="2">
        <v>0.78</v>
      </c>
      <c r="H18" s="2" t="s">
        <v>21</v>
      </c>
      <c r="I18" s="2">
        <v>0.78</v>
      </c>
      <c r="J18" s="2" t="s">
        <v>21</v>
      </c>
      <c r="K18" s="2">
        <v>1</v>
      </c>
    </row>
    <row r="19" spans="1:11" s="16" customFormat="1" x14ac:dyDescent="0.25">
      <c r="A19" s="1" t="s">
        <v>73</v>
      </c>
      <c r="B19" s="2">
        <v>-0.11</v>
      </c>
      <c r="C19" s="2">
        <v>-0.23</v>
      </c>
      <c r="D19" s="2">
        <v>-0.17</v>
      </c>
      <c r="E19" s="2">
        <v>0.06</v>
      </c>
      <c r="F19" s="2">
        <v>2</v>
      </c>
      <c r="G19" s="2">
        <v>0.7</v>
      </c>
      <c r="H19" s="2" t="s">
        <v>21</v>
      </c>
      <c r="I19" s="2">
        <v>0.7</v>
      </c>
      <c r="J19" s="2" t="s">
        <v>21</v>
      </c>
      <c r="K19" s="2">
        <v>1</v>
      </c>
    </row>
    <row r="20" spans="1:11" s="16" customFormat="1" x14ac:dyDescent="0.25"/>
    <row r="21" spans="1:11" s="17" customFormat="1" x14ac:dyDescent="0.25">
      <c r="A21" s="26" t="s">
        <v>85</v>
      </c>
    </row>
    <row r="22" spans="1:11" s="17" customFormat="1" x14ac:dyDescent="0.25">
      <c r="B22" s="36" t="s">
        <v>170</v>
      </c>
      <c r="C22" s="36"/>
      <c r="D22" s="36"/>
      <c r="E22" s="36"/>
      <c r="F22" s="32"/>
      <c r="G22" s="36" t="s">
        <v>170</v>
      </c>
      <c r="H22" s="36"/>
      <c r="I22" s="36"/>
      <c r="J22" s="36"/>
    </row>
    <row r="23" spans="1:11" s="17" customFormat="1" x14ac:dyDescent="0.25">
      <c r="A23" s="34" t="s">
        <v>86</v>
      </c>
      <c r="B23" s="34" t="s">
        <v>67</v>
      </c>
      <c r="C23" s="34"/>
      <c r="D23" s="34"/>
      <c r="E23" s="34"/>
      <c r="F23" s="11"/>
      <c r="G23" s="34" t="s">
        <v>68</v>
      </c>
      <c r="H23" s="34"/>
      <c r="I23" s="34"/>
      <c r="J23" s="34"/>
    </row>
    <row r="24" spans="1:11" s="17" customFormat="1" x14ac:dyDescent="0.25">
      <c r="A24" s="34"/>
      <c r="B24" s="17" t="s">
        <v>27</v>
      </c>
      <c r="C24" s="17" t="s">
        <v>28</v>
      </c>
      <c r="D24" s="17" t="s">
        <v>76</v>
      </c>
      <c r="E24" s="17" t="s">
        <v>77</v>
      </c>
      <c r="F24" s="17" t="s">
        <v>78</v>
      </c>
      <c r="G24" s="17" t="s">
        <v>27</v>
      </c>
      <c r="H24" s="17" t="s">
        <v>28</v>
      </c>
      <c r="I24" s="17" t="s">
        <v>76</v>
      </c>
      <c r="J24" s="17" t="s">
        <v>77</v>
      </c>
      <c r="K24" s="17" t="s">
        <v>78</v>
      </c>
    </row>
    <row r="25" spans="1:11" s="17" customFormat="1" x14ac:dyDescent="0.25">
      <c r="A25" s="4" t="s">
        <v>69</v>
      </c>
      <c r="B25" s="3">
        <v>2.4713999999999999E-3</v>
      </c>
      <c r="C25" s="3" t="s">
        <v>21</v>
      </c>
      <c r="D25" s="3">
        <v>2.4713999999999999E-3</v>
      </c>
      <c r="E25" s="3" t="s">
        <v>21</v>
      </c>
      <c r="F25" s="3">
        <v>1</v>
      </c>
      <c r="G25" s="3">
        <v>1.7902E-3</v>
      </c>
      <c r="H25" s="3" t="s">
        <v>21</v>
      </c>
      <c r="I25" s="3">
        <v>1.7902E-3</v>
      </c>
      <c r="J25" s="3" t="s">
        <v>21</v>
      </c>
      <c r="K25" s="3">
        <v>1</v>
      </c>
    </row>
    <row r="26" spans="1:11" s="17" customFormat="1" x14ac:dyDescent="0.25">
      <c r="A26" s="4" t="s">
        <v>70</v>
      </c>
      <c r="B26" s="3">
        <v>5.4363000000000002E-4</v>
      </c>
      <c r="C26" s="3" t="s">
        <v>21</v>
      </c>
      <c r="D26" s="3">
        <v>5.4363000000000002E-4</v>
      </c>
      <c r="E26" s="3" t="s">
        <v>21</v>
      </c>
      <c r="F26" s="3">
        <v>1</v>
      </c>
      <c r="G26" s="3">
        <v>5.9999999999999995E-4</v>
      </c>
      <c r="H26" s="3" t="s">
        <v>21</v>
      </c>
      <c r="I26" s="3">
        <v>5.9999999999999995E-4</v>
      </c>
      <c r="J26" s="3" t="s">
        <v>21</v>
      </c>
      <c r="K26" s="3">
        <v>1</v>
      </c>
    </row>
    <row r="27" spans="1:11" s="17" customFormat="1" x14ac:dyDescent="0.25">
      <c r="A27" s="4" t="s">
        <v>71</v>
      </c>
      <c r="B27" s="3">
        <v>1.3381999999999999E-4</v>
      </c>
      <c r="C27" s="3" t="s">
        <v>21</v>
      </c>
      <c r="D27" s="3">
        <v>1.3381999999999999E-4</v>
      </c>
      <c r="E27" s="3" t="s">
        <v>21</v>
      </c>
      <c r="F27" s="3">
        <v>1</v>
      </c>
      <c r="G27" s="3">
        <v>1.3922000000000001E-4</v>
      </c>
      <c r="H27" s="3" t="s">
        <v>21</v>
      </c>
      <c r="I27" s="3">
        <v>1.3922000000000001E-4</v>
      </c>
      <c r="J27" s="3" t="s">
        <v>21</v>
      </c>
      <c r="K27" s="3">
        <v>1</v>
      </c>
    </row>
    <row r="28" spans="1:11" s="17" customFormat="1" x14ac:dyDescent="0.25">
      <c r="A28" s="4" t="s">
        <v>72</v>
      </c>
      <c r="B28" s="3">
        <v>4.0686000000000003E-5</v>
      </c>
      <c r="C28" s="3" t="s">
        <v>21</v>
      </c>
      <c r="D28" s="3">
        <v>4.0686000000000003E-5</v>
      </c>
      <c r="E28" s="3" t="s">
        <v>21</v>
      </c>
      <c r="F28" s="3">
        <v>1</v>
      </c>
      <c r="G28" s="3">
        <v>6.0783999999999999E-5</v>
      </c>
      <c r="H28" s="3" t="s">
        <v>21</v>
      </c>
      <c r="I28" s="3">
        <v>6.0783999999999999E-5</v>
      </c>
      <c r="J28" s="3" t="s">
        <v>21</v>
      </c>
      <c r="K28" s="3">
        <v>1</v>
      </c>
    </row>
    <row r="29" spans="1:11" s="17" customFormat="1" x14ac:dyDescent="0.25">
      <c r="A29" s="4" t="s">
        <v>73</v>
      </c>
      <c r="B29" s="3">
        <v>0</v>
      </c>
      <c r="C29" s="3" t="s">
        <v>21</v>
      </c>
      <c r="D29" s="3">
        <v>0</v>
      </c>
      <c r="E29" s="3" t="s">
        <v>21</v>
      </c>
      <c r="F29" s="3">
        <v>1</v>
      </c>
      <c r="G29" s="3">
        <v>-2.8921999999999999E-5</v>
      </c>
      <c r="H29" s="3" t="s">
        <v>21</v>
      </c>
      <c r="I29" s="3">
        <v>-2.8921999999999999E-5</v>
      </c>
      <c r="J29" s="3" t="s">
        <v>21</v>
      </c>
      <c r="K29" s="3">
        <v>1</v>
      </c>
    </row>
    <row r="30" spans="1:11" s="17" customFormat="1" x14ac:dyDescent="0.25"/>
  </sheetData>
  <mergeCells count="15">
    <mergeCell ref="G23:J23"/>
    <mergeCell ref="G12:J12"/>
    <mergeCell ref="G2:J2"/>
    <mergeCell ref="B12:E12"/>
    <mergeCell ref="A13:A14"/>
    <mergeCell ref="B13:E13"/>
    <mergeCell ref="G13:J13"/>
    <mergeCell ref="B22:E22"/>
    <mergeCell ref="G22:J22"/>
    <mergeCell ref="A23:A24"/>
    <mergeCell ref="B23:E23"/>
    <mergeCell ref="B2:E2"/>
    <mergeCell ref="A3:A4"/>
    <mergeCell ref="B3:E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, Tables S1&amp;S2</vt:lpstr>
      <vt:lpstr>Figure 2, Table 3&amp;4&amp;S3</vt:lpstr>
      <vt:lpstr>Table 5</vt:lpstr>
      <vt:lpstr>Figure 3&amp;4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asso</dc:creator>
  <cp:lastModifiedBy>Jessica Basso</cp:lastModifiedBy>
  <dcterms:created xsi:type="dcterms:W3CDTF">2015-06-05T18:17:20Z</dcterms:created>
  <dcterms:modified xsi:type="dcterms:W3CDTF">2022-05-06T13:52:09Z</dcterms:modified>
</cp:coreProperties>
</file>